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논문\KALIMATE 김근호선생님\PLOS ONE 용\"/>
    </mc:Choice>
  </mc:AlternateContent>
  <bookViews>
    <workbookView xWindow="0" yWindow="0" windowWidth="18300" windowHeight="6780"/>
  </bookViews>
  <sheets>
    <sheet name="Sheet1" sheetId="1" r:id="rId1"/>
  </sheets>
  <definedNames>
    <definedName name="_xlnm._FilterDatabase" localSheetId="0" hidden="1">Sheet1!$O$1:$O$251</definedName>
  </definedNames>
  <calcPr calcId="152511"/>
</workbook>
</file>

<file path=xl/calcChain.xml><?xml version="1.0" encoding="utf-8"?>
<calcChain xmlns="http://schemas.openxmlformats.org/spreadsheetml/2006/main">
  <c r="S249" i="1" l="1"/>
  <c r="S250" i="1"/>
  <c r="S251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" i="1"/>
  <c r="P246" i="1"/>
  <c r="S246" i="1" s="1"/>
  <c r="P238" i="1"/>
  <c r="S238" i="1" s="1"/>
  <c r="P235" i="1"/>
  <c r="S235" i="1" s="1"/>
  <c r="P232" i="1"/>
  <c r="S232" i="1" s="1"/>
  <c r="P228" i="1"/>
  <c r="S228" i="1" s="1"/>
  <c r="P225" i="1"/>
  <c r="S225" i="1" s="1"/>
  <c r="P224" i="1"/>
  <c r="S224" i="1" s="1"/>
  <c r="P222" i="1"/>
  <c r="S222" i="1" s="1"/>
  <c r="P218" i="1"/>
  <c r="S218" i="1" s="1"/>
  <c r="P217" i="1"/>
  <c r="S217" i="1" s="1"/>
  <c r="P201" i="1"/>
  <c r="S201" i="1" s="1"/>
  <c r="P197" i="1"/>
  <c r="S197" i="1" s="1"/>
  <c r="P185" i="1"/>
  <c r="S185" i="1" s="1"/>
  <c r="P139" i="1"/>
  <c r="S139" i="1" s="1"/>
  <c r="P135" i="1"/>
  <c r="S135" i="1" s="1"/>
  <c r="P127" i="1"/>
  <c r="S127" i="1" s="1"/>
  <c r="P105" i="1"/>
  <c r="S105" i="1" s="1"/>
  <c r="P104" i="1"/>
  <c r="S104" i="1" s="1"/>
  <c r="P101" i="1"/>
  <c r="S101" i="1" s="1"/>
  <c r="P92" i="1"/>
  <c r="S92" i="1" s="1"/>
  <c r="P88" i="1"/>
  <c r="S88" i="1" s="1"/>
  <c r="P87" i="1"/>
  <c r="S87" i="1" s="1"/>
  <c r="P81" i="1"/>
  <c r="S81" i="1" s="1"/>
  <c r="P80" i="1"/>
  <c r="S80" i="1" s="1"/>
  <c r="P79" i="1"/>
  <c r="S79" i="1" s="1"/>
  <c r="P76" i="1"/>
  <c r="S76" i="1" s="1"/>
  <c r="P74" i="1"/>
  <c r="S74" i="1" s="1"/>
  <c r="P66" i="1"/>
  <c r="S66" i="1" s="1"/>
  <c r="P54" i="1"/>
  <c r="S54" i="1" s="1"/>
  <c r="P53" i="1"/>
  <c r="S53" i="1" s="1"/>
  <c r="P38" i="1"/>
  <c r="S38" i="1" s="1"/>
  <c r="P37" i="1"/>
  <c r="S37" i="1" s="1"/>
  <c r="P29" i="1"/>
  <c r="S29" i="1" s="1"/>
  <c r="P27" i="1"/>
  <c r="S27" i="1" s="1"/>
  <c r="P25" i="1"/>
  <c r="S25" i="1" s="1"/>
  <c r="P22" i="1"/>
  <c r="S22" i="1" s="1"/>
  <c r="P9" i="1"/>
  <c r="S9" i="1" s="1"/>
  <c r="P4" i="1"/>
  <c r="S4" i="1" s="1"/>
  <c r="P244" i="1"/>
  <c r="S244" i="1" s="1"/>
  <c r="P240" i="1"/>
  <c r="S240" i="1" s="1"/>
  <c r="P239" i="1"/>
  <c r="S239" i="1" s="1"/>
  <c r="P237" i="1"/>
  <c r="S237" i="1" s="1"/>
  <c r="P234" i="1"/>
  <c r="S234" i="1" s="1"/>
  <c r="P221" i="1"/>
  <c r="S221" i="1" s="1"/>
  <c r="P219" i="1"/>
  <c r="S219" i="1" s="1"/>
  <c r="P214" i="1"/>
  <c r="S214" i="1" s="1"/>
  <c r="P212" i="1"/>
  <c r="S212" i="1" s="1"/>
  <c r="P179" i="1"/>
  <c r="S179" i="1" s="1"/>
  <c r="P170" i="1"/>
  <c r="S170" i="1" s="1"/>
  <c r="P169" i="1"/>
  <c r="S169" i="1" s="1"/>
  <c r="P158" i="1"/>
  <c r="S158" i="1" s="1"/>
  <c r="P121" i="1"/>
  <c r="S121" i="1" s="1"/>
  <c r="P113" i="1"/>
  <c r="S113" i="1" s="1"/>
  <c r="P112" i="1"/>
  <c r="S112" i="1" s="1"/>
  <c r="P108" i="1"/>
  <c r="S108" i="1" s="1"/>
  <c r="P94" i="1"/>
  <c r="S94" i="1" s="1"/>
  <c r="P91" i="1"/>
  <c r="S91" i="1" s="1"/>
  <c r="P71" i="1"/>
  <c r="S71" i="1" s="1"/>
  <c r="P67" i="1"/>
  <c r="S67" i="1" s="1"/>
  <c r="P65" i="1"/>
  <c r="S65" i="1" s="1"/>
  <c r="P50" i="1"/>
  <c r="S50" i="1" s="1"/>
  <c r="P47" i="1"/>
  <c r="S47" i="1" s="1"/>
  <c r="P43" i="1"/>
  <c r="S43" i="1" s="1"/>
  <c r="P41" i="1"/>
  <c r="S41" i="1" s="1"/>
  <c r="P33" i="1"/>
  <c r="S33" i="1" s="1"/>
  <c r="P21" i="1"/>
  <c r="S21" i="1" s="1"/>
  <c r="P7" i="1"/>
  <c r="S7" i="1" s="1"/>
  <c r="P6" i="1"/>
  <c r="S6" i="1" s="1"/>
  <c r="P247" i="1"/>
  <c r="S247" i="1" s="1"/>
  <c r="P226" i="1"/>
  <c r="S226" i="1" s="1"/>
  <c r="P220" i="1"/>
  <c r="S220" i="1" s="1"/>
  <c r="P211" i="1"/>
  <c r="S211" i="1" s="1"/>
  <c r="P208" i="1"/>
  <c r="S208" i="1" s="1"/>
  <c r="P194" i="1"/>
  <c r="S194" i="1" s="1"/>
  <c r="P192" i="1"/>
  <c r="S192" i="1" s="1"/>
  <c r="P188" i="1"/>
  <c r="S188" i="1" s="1"/>
  <c r="P186" i="1"/>
  <c r="S186" i="1" s="1"/>
  <c r="P175" i="1"/>
  <c r="S175" i="1" s="1"/>
  <c r="P160" i="1"/>
  <c r="S160" i="1" s="1"/>
  <c r="P159" i="1"/>
  <c r="S159" i="1" s="1"/>
  <c r="P147" i="1"/>
  <c r="S147" i="1" s="1"/>
  <c r="P138" i="1"/>
  <c r="S138" i="1" s="1"/>
  <c r="P134" i="1"/>
  <c r="S134" i="1" s="1"/>
  <c r="P133" i="1"/>
  <c r="S133" i="1" s="1"/>
  <c r="P129" i="1"/>
  <c r="S129" i="1" s="1"/>
  <c r="P118" i="1"/>
  <c r="S118" i="1" s="1"/>
  <c r="P114" i="1"/>
  <c r="S114" i="1" s="1"/>
  <c r="P110" i="1"/>
  <c r="S110" i="1" s="1"/>
  <c r="P102" i="1"/>
  <c r="S102" i="1" s="1"/>
  <c r="P77" i="1"/>
  <c r="S77" i="1" s="1"/>
  <c r="P72" i="1"/>
  <c r="S72" i="1" s="1"/>
  <c r="P62" i="1"/>
  <c r="S62" i="1" s="1"/>
  <c r="P60" i="1"/>
  <c r="S60" i="1" s="1"/>
  <c r="P58" i="1"/>
  <c r="S58" i="1" s="1"/>
  <c r="P49" i="1"/>
  <c r="S49" i="1" s="1"/>
  <c r="P48" i="1"/>
  <c r="S48" i="1" s="1"/>
  <c r="P44" i="1"/>
  <c r="S44" i="1" s="1"/>
  <c r="P35" i="1"/>
  <c r="S35" i="1" s="1"/>
  <c r="P31" i="1"/>
  <c r="S31" i="1" s="1"/>
  <c r="P26" i="1"/>
  <c r="S26" i="1" s="1"/>
  <c r="P20" i="1"/>
  <c r="S20" i="1" s="1"/>
  <c r="P5" i="1"/>
  <c r="S5" i="1" s="1"/>
  <c r="P3" i="1"/>
  <c r="S3" i="1" s="1"/>
  <c r="P248" i="1"/>
  <c r="S248" i="1" s="1"/>
  <c r="P245" i="1"/>
  <c r="S245" i="1" s="1"/>
  <c r="P243" i="1"/>
  <c r="S243" i="1" s="1"/>
  <c r="P242" i="1"/>
  <c r="S242" i="1" s="1"/>
  <c r="P241" i="1"/>
  <c r="S241" i="1" s="1"/>
  <c r="P236" i="1"/>
  <c r="S236" i="1" s="1"/>
  <c r="P233" i="1"/>
  <c r="S233" i="1" s="1"/>
  <c r="P231" i="1"/>
  <c r="S231" i="1" s="1"/>
  <c r="P230" i="1"/>
  <c r="S230" i="1" s="1"/>
  <c r="P229" i="1"/>
  <c r="S229" i="1" s="1"/>
  <c r="P227" i="1"/>
  <c r="S227" i="1" s="1"/>
  <c r="P223" i="1"/>
  <c r="S223" i="1" s="1"/>
  <c r="P216" i="1"/>
  <c r="S216" i="1" s="1"/>
  <c r="P215" i="1"/>
  <c r="S215" i="1" s="1"/>
  <c r="P213" i="1"/>
  <c r="S213" i="1" s="1"/>
  <c r="P210" i="1"/>
  <c r="S210" i="1" s="1"/>
  <c r="P209" i="1"/>
  <c r="S209" i="1" s="1"/>
  <c r="P207" i="1"/>
  <c r="S207" i="1" s="1"/>
  <c r="P206" i="1"/>
  <c r="S206" i="1" s="1"/>
  <c r="P205" i="1"/>
  <c r="S205" i="1" s="1"/>
  <c r="P204" i="1"/>
  <c r="S204" i="1" s="1"/>
  <c r="P203" i="1"/>
  <c r="S203" i="1" s="1"/>
  <c r="P202" i="1"/>
  <c r="S202" i="1" s="1"/>
  <c r="P200" i="1"/>
  <c r="S200" i="1" s="1"/>
  <c r="P199" i="1"/>
  <c r="S199" i="1" s="1"/>
  <c r="P198" i="1"/>
  <c r="S198" i="1" s="1"/>
  <c r="P196" i="1"/>
  <c r="S196" i="1" s="1"/>
  <c r="P195" i="1"/>
  <c r="S195" i="1" s="1"/>
  <c r="P193" i="1"/>
  <c r="S193" i="1" s="1"/>
  <c r="P191" i="1"/>
  <c r="S191" i="1" s="1"/>
  <c r="P190" i="1"/>
  <c r="S190" i="1" s="1"/>
  <c r="P189" i="1"/>
  <c r="S189" i="1" s="1"/>
  <c r="P187" i="1"/>
  <c r="S187" i="1" s="1"/>
  <c r="P184" i="1"/>
  <c r="S184" i="1" s="1"/>
  <c r="P183" i="1"/>
  <c r="S183" i="1" s="1"/>
  <c r="P182" i="1"/>
  <c r="S182" i="1" s="1"/>
  <c r="P181" i="1"/>
  <c r="S181" i="1" s="1"/>
  <c r="P180" i="1"/>
  <c r="S180" i="1" s="1"/>
  <c r="P178" i="1"/>
  <c r="S178" i="1" s="1"/>
  <c r="P177" i="1"/>
  <c r="S177" i="1" s="1"/>
  <c r="P176" i="1"/>
  <c r="S176" i="1" s="1"/>
  <c r="P174" i="1"/>
  <c r="S174" i="1" s="1"/>
  <c r="P173" i="1"/>
  <c r="S173" i="1" s="1"/>
  <c r="P172" i="1"/>
  <c r="S172" i="1" s="1"/>
  <c r="P171" i="1"/>
  <c r="S171" i="1" s="1"/>
  <c r="P168" i="1"/>
  <c r="S168" i="1" s="1"/>
  <c r="P167" i="1"/>
  <c r="S167" i="1" s="1"/>
  <c r="P166" i="1"/>
  <c r="S166" i="1" s="1"/>
  <c r="P165" i="1"/>
  <c r="S165" i="1" s="1"/>
  <c r="P164" i="1"/>
  <c r="S164" i="1" s="1"/>
  <c r="P163" i="1"/>
  <c r="S163" i="1" s="1"/>
  <c r="P162" i="1"/>
  <c r="S162" i="1" s="1"/>
  <c r="P161" i="1"/>
  <c r="S161" i="1" s="1"/>
  <c r="P157" i="1"/>
  <c r="S157" i="1" s="1"/>
  <c r="P156" i="1"/>
  <c r="S156" i="1" s="1"/>
  <c r="P155" i="1"/>
  <c r="S155" i="1" s="1"/>
  <c r="P154" i="1"/>
  <c r="S154" i="1" s="1"/>
  <c r="P153" i="1"/>
  <c r="S153" i="1" s="1"/>
  <c r="P152" i="1"/>
  <c r="S152" i="1" s="1"/>
  <c r="P151" i="1"/>
  <c r="S151" i="1" s="1"/>
  <c r="P150" i="1"/>
  <c r="S150" i="1" s="1"/>
  <c r="P149" i="1"/>
  <c r="S149" i="1" s="1"/>
  <c r="P148" i="1"/>
  <c r="S148" i="1" s="1"/>
  <c r="P146" i="1"/>
  <c r="S146" i="1" s="1"/>
  <c r="P145" i="1"/>
  <c r="S145" i="1" s="1"/>
  <c r="P144" i="1"/>
  <c r="S144" i="1" s="1"/>
  <c r="P143" i="1"/>
  <c r="S143" i="1" s="1"/>
  <c r="P142" i="1"/>
  <c r="S142" i="1" s="1"/>
  <c r="P141" i="1"/>
  <c r="S141" i="1" s="1"/>
  <c r="P140" i="1"/>
  <c r="S140" i="1" s="1"/>
  <c r="P137" i="1"/>
  <c r="S137" i="1" s="1"/>
  <c r="P136" i="1"/>
  <c r="S136" i="1" s="1"/>
  <c r="P132" i="1"/>
  <c r="S132" i="1" s="1"/>
  <c r="P131" i="1"/>
  <c r="S131" i="1" s="1"/>
  <c r="P130" i="1"/>
  <c r="S130" i="1" s="1"/>
  <c r="P128" i="1"/>
  <c r="S128" i="1" s="1"/>
  <c r="P126" i="1"/>
  <c r="S126" i="1" s="1"/>
  <c r="P125" i="1"/>
  <c r="S125" i="1" s="1"/>
  <c r="P124" i="1"/>
  <c r="S124" i="1" s="1"/>
  <c r="P123" i="1"/>
  <c r="S123" i="1" s="1"/>
  <c r="P122" i="1"/>
  <c r="S122" i="1" s="1"/>
  <c r="P120" i="1"/>
  <c r="S120" i="1" s="1"/>
  <c r="P119" i="1"/>
  <c r="S119" i="1" s="1"/>
  <c r="P117" i="1"/>
  <c r="S117" i="1" s="1"/>
  <c r="P116" i="1"/>
  <c r="S116" i="1" s="1"/>
  <c r="P115" i="1"/>
  <c r="S115" i="1" s="1"/>
  <c r="P111" i="1"/>
  <c r="S111" i="1" s="1"/>
  <c r="P109" i="1"/>
  <c r="S109" i="1" s="1"/>
  <c r="P107" i="1"/>
  <c r="S107" i="1" s="1"/>
  <c r="P106" i="1"/>
  <c r="S106" i="1" s="1"/>
  <c r="P103" i="1"/>
  <c r="S103" i="1" s="1"/>
  <c r="P100" i="1"/>
  <c r="S100" i="1" s="1"/>
  <c r="P99" i="1"/>
  <c r="S99" i="1" s="1"/>
  <c r="P98" i="1"/>
  <c r="S98" i="1" s="1"/>
  <c r="P97" i="1"/>
  <c r="S97" i="1" s="1"/>
  <c r="P96" i="1"/>
  <c r="S96" i="1" s="1"/>
  <c r="P95" i="1"/>
  <c r="S95" i="1" s="1"/>
  <c r="P93" i="1"/>
  <c r="S93" i="1" s="1"/>
  <c r="P90" i="1"/>
  <c r="S90" i="1" s="1"/>
  <c r="P89" i="1"/>
  <c r="S89" i="1" s="1"/>
  <c r="P86" i="1"/>
  <c r="S86" i="1" s="1"/>
  <c r="P85" i="1"/>
  <c r="S85" i="1" s="1"/>
  <c r="P84" i="1"/>
  <c r="S84" i="1" s="1"/>
  <c r="P83" i="1"/>
  <c r="S83" i="1" s="1"/>
  <c r="P82" i="1"/>
  <c r="S82" i="1" s="1"/>
  <c r="P78" i="1"/>
  <c r="S78" i="1" s="1"/>
  <c r="P75" i="1"/>
  <c r="S75" i="1" s="1"/>
  <c r="P73" i="1"/>
  <c r="S73" i="1" s="1"/>
  <c r="P70" i="1"/>
  <c r="S70" i="1" s="1"/>
  <c r="P69" i="1"/>
  <c r="S69" i="1" s="1"/>
  <c r="P68" i="1"/>
  <c r="S68" i="1" s="1"/>
  <c r="P64" i="1"/>
  <c r="S64" i="1" s="1"/>
  <c r="P63" i="1"/>
  <c r="S63" i="1" s="1"/>
  <c r="P61" i="1"/>
  <c r="S61" i="1" s="1"/>
  <c r="P59" i="1"/>
  <c r="S59" i="1" s="1"/>
  <c r="P57" i="1"/>
  <c r="S57" i="1" s="1"/>
  <c r="P56" i="1"/>
  <c r="S56" i="1" s="1"/>
  <c r="P55" i="1"/>
  <c r="S55" i="1" s="1"/>
  <c r="P52" i="1"/>
  <c r="S52" i="1" s="1"/>
  <c r="P51" i="1"/>
  <c r="S51" i="1" s="1"/>
  <c r="P46" i="1"/>
  <c r="S46" i="1" s="1"/>
  <c r="P45" i="1"/>
  <c r="S45" i="1" s="1"/>
  <c r="P42" i="1"/>
  <c r="S42" i="1" s="1"/>
  <c r="P40" i="1"/>
  <c r="S40" i="1" s="1"/>
  <c r="P39" i="1"/>
  <c r="S39" i="1" s="1"/>
  <c r="P36" i="1"/>
  <c r="S36" i="1" s="1"/>
  <c r="P34" i="1"/>
  <c r="S34" i="1" s="1"/>
  <c r="P32" i="1"/>
  <c r="S32" i="1" s="1"/>
  <c r="P30" i="1"/>
  <c r="S30" i="1" s="1"/>
  <c r="P28" i="1"/>
  <c r="S28" i="1" s="1"/>
  <c r="P24" i="1"/>
  <c r="S24" i="1" s="1"/>
  <c r="P23" i="1"/>
  <c r="S23" i="1" s="1"/>
  <c r="P19" i="1"/>
  <c r="S19" i="1" s="1"/>
  <c r="P18" i="1"/>
  <c r="S18" i="1" s="1"/>
  <c r="P17" i="1"/>
  <c r="S17" i="1" s="1"/>
  <c r="P16" i="1"/>
  <c r="S16" i="1" s="1"/>
  <c r="P15" i="1"/>
  <c r="S15" i="1" s="1"/>
  <c r="P14" i="1"/>
  <c r="S14" i="1" s="1"/>
  <c r="P13" i="1"/>
  <c r="S13" i="1" s="1"/>
  <c r="P12" i="1"/>
  <c r="S12" i="1" s="1"/>
  <c r="P11" i="1"/>
  <c r="S11" i="1" s="1"/>
  <c r="P10" i="1"/>
  <c r="S10" i="1" s="1"/>
  <c r="P8" i="1"/>
  <c r="S8" i="1" s="1"/>
  <c r="P2" i="1"/>
  <c r="S2" i="1" s="1"/>
</calcChain>
</file>

<file path=xl/comments1.xml><?xml version="1.0" encoding="utf-8"?>
<comments xmlns="http://schemas.openxmlformats.org/spreadsheetml/2006/main">
  <authors>
    <author>SNUH</author>
  </authors>
  <commentList>
    <comment ref="D1" authorId="0" shapeId="0">
      <text>
        <r>
          <rPr>
            <b/>
            <sz val="9"/>
            <color indexed="81"/>
            <rFont val="돋움"/>
            <family val="3"/>
            <charset val="129"/>
          </rPr>
          <t xml:space="preserve">미염
</t>
        </r>
        <r>
          <rPr>
            <b/>
            <sz val="9"/>
            <color indexed="81"/>
            <rFont val="Tahoma"/>
            <family val="2"/>
          </rPr>
          <t>Kali : 1
Arga : 2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: 5
2 :10
3 :15</t>
        </r>
      </text>
    </comment>
  </commentList>
</comments>
</file>

<file path=xl/sharedStrings.xml><?xml version="1.0" encoding="utf-8"?>
<sst xmlns="http://schemas.openxmlformats.org/spreadsheetml/2006/main" count="43" uniqueCount="33">
  <si>
    <t>Daily dose</t>
    <phoneticPr fontId="1" type="noConversion"/>
  </si>
  <si>
    <t>K-F/U 1</t>
    <phoneticPr fontId="1" type="noConversion"/>
  </si>
  <si>
    <t>K-F/U 2</t>
    <phoneticPr fontId="1" type="noConversion"/>
  </si>
  <si>
    <t>K-F/U 3</t>
    <phoneticPr fontId="1" type="noConversion"/>
  </si>
  <si>
    <t>K-F/U 4</t>
    <phoneticPr fontId="1" type="noConversion"/>
  </si>
  <si>
    <t>Interval (week)-F/U 1</t>
    <phoneticPr fontId="1" type="noConversion"/>
  </si>
  <si>
    <t>Interval (months)-F/U 2</t>
    <phoneticPr fontId="1" type="noConversion"/>
  </si>
  <si>
    <t>Interval (months)-F/U 3</t>
    <phoneticPr fontId="1" type="noConversion"/>
  </si>
  <si>
    <t>Interval (months)-F/U 4</t>
    <phoneticPr fontId="1" type="noConversion"/>
  </si>
  <si>
    <t>none : 0</t>
    <phoneticPr fontId="1" type="noConversion"/>
  </si>
  <si>
    <t>중지 : 2</t>
    <phoneticPr fontId="1" type="noConversion"/>
  </si>
  <si>
    <t>유지 : 1</t>
    <phoneticPr fontId="1" type="noConversion"/>
  </si>
  <si>
    <t>Last K</t>
    <phoneticPr fontId="1" type="noConversion"/>
  </si>
  <si>
    <t>mediation duration</t>
    <phoneticPr fontId="1" type="noConversion"/>
  </si>
  <si>
    <t>delta K</t>
    <phoneticPr fontId="1" type="noConversion"/>
  </si>
  <si>
    <t>responder</t>
    <phoneticPr fontId="1" type="noConversion"/>
  </si>
  <si>
    <t>patient's number</t>
    <phoneticPr fontId="1" type="noConversion"/>
  </si>
  <si>
    <t>CPS</t>
    <phoneticPr fontId="1" type="noConversion"/>
  </si>
  <si>
    <t>Serum K</t>
    <phoneticPr fontId="1" type="noConversion"/>
  </si>
  <si>
    <t xml:space="preserve">Pre- ACEi or ARB </t>
    <phoneticPr fontId="1" type="noConversion"/>
  </si>
  <si>
    <t xml:space="preserve">stopping ACEi or ARB </t>
    <phoneticPr fontId="1" type="noConversion"/>
  </si>
  <si>
    <t>Sex</t>
  </si>
  <si>
    <t>Age</t>
  </si>
  <si>
    <t>Hb</t>
  </si>
  <si>
    <t>BUN</t>
  </si>
  <si>
    <t>Cr</t>
  </si>
  <si>
    <t>Na</t>
  </si>
  <si>
    <t>tCO2</t>
  </si>
  <si>
    <t>.</t>
  </si>
  <si>
    <t>none</t>
  </si>
  <si>
    <t>MDRD_eGFR</t>
    <phoneticPr fontId="1" type="noConversion"/>
  </si>
  <si>
    <t>CKD_Stage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_ "/>
    <numFmt numFmtId="178" formatCode="0_);[Red]\(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rgb="FF9C6500"/>
      <name val="맑은 고딕"/>
      <family val="2"/>
      <charset val="129"/>
      <scheme val="minor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20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8" fontId="0" fillId="0" borderId="0" xfId="0" applyNumberFormat="1">
      <alignment vertical="center"/>
    </xf>
    <xf numFmtId="1" fontId="0" fillId="0" borderId="0" xfId="0" applyNumberFormat="1">
      <alignment vertical="center"/>
    </xf>
    <xf numFmtId="1" fontId="2" fillId="0" borderId="0" xfId="0" applyNumberFormat="1" applyFont="1">
      <alignment vertical="center"/>
    </xf>
    <xf numFmtId="178" fontId="5" fillId="2" borderId="0" xfId="1" applyNumberFormat="1">
      <alignment vertical="center"/>
    </xf>
    <xf numFmtId="0" fontId="5" fillId="2" borderId="0" xfId="1">
      <alignment vertical="center"/>
    </xf>
    <xf numFmtId="176" fontId="5" fillId="2" borderId="0" xfId="1" applyNumberFormat="1">
      <alignment vertical="center"/>
    </xf>
    <xf numFmtId="177" fontId="5" fillId="2" borderId="0" xfId="1" applyNumberFormat="1">
      <alignment vertical="center"/>
    </xf>
  </cellXfs>
  <cellStyles count="2">
    <cellStyle name="보통" xfId="1" builtinId="28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251"/>
  <sheetViews>
    <sheetView tabSelected="1" zoomScaleNormal="100" workbookViewId="0">
      <selection activeCell="N4" sqref="N4"/>
    </sheetView>
  </sheetViews>
  <sheetFormatPr defaultRowHeight="16.5" x14ac:dyDescent="0.3"/>
  <cols>
    <col min="1" max="1" width="6.25" style="8" customWidth="1"/>
    <col min="2" max="2" width="7.625" style="8" customWidth="1"/>
    <col min="3" max="3" width="6.75" style="8" customWidth="1"/>
    <col min="4" max="4" width="10.75" customWidth="1"/>
    <col min="5" max="5" width="6.5" customWidth="1"/>
    <col min="6" max="6" width="3.875" customWidth="1"/>
    <col min="7" max="8" width="5.25" customWidth="1"/>
    <col min="9" max="9" width="6" style="4" customWidth="1"/>
    <col min="10" max="10" width="7.625" customWidth="1"/>
    <col min="11" max="11" width="6.625" style="5" customWidth="1"/>
    <col min="12" max="12" width="7" customWidth="1"/>
    <col min="13" max="13" width="4.75" customWidth="1"/>
    <col min="14" max="14" width="10.25" customWidth="1"/>
    <col min="15" max="15" width="5.875" customWidth="1"/>
    <col min="16" max="20" width="10.25" customWidth="1"/>
    <col min="21" max="21" width="8.25" customWidth="1"/>
  </cols>
  <sheetData>
    <row r="1" spans="1:29" s="12" customFormat="1" x14ac:dyDescent="0.3">
      <c r="A1" s="11" t="s">
        <v>16</v>
      </c>
      <c r="B1" s="12" t="s">
        <v>21</v>
      </c>
      <c r="C1" s="12" t="s">
        <v>22</v>
      </c>
      <c r="D1" s="12" t="s">
        <v>17</v>
      </c>
      <c r="E1" s="12" t="s">
        <v>0</v>
      </c>
      <c r="F1" s="12" t="s">
        <v>18</v>
      </c>
      <c r="G1" s="12" t="s">
        <v>1</v>
      </c>
      <c r="H1" s="12" t="s">
        <v>5</v>
      </c>
      <c r="I1" s="13" t="s">
        <v>2</v>
      </c>
      <c r="J1" s="12" t="s">
        <v>6</v>
      </c>
      <c r="K1" s="14" t="s">
        <v>3</v>
      </c>
      <c r="L1" s="12" t="s">
        <v>7</v>
      </c>
      <c r="M1" s="12" t="s">
        <v>4</v>
      </c>
      <c r="N1" s="12" t="s">
        <v>8</v>
      </c>
      <c r="O1" s="12" t="s">
        <v>32</v>
      </c>
      <c r="P1" s="12" t="s">
        <v>12</v>
      </c>
      <c r="Q1" s="12" t="s">
        <v>13</v>
      </c>
      <c r="S1" s="12" t="s">
        <v>14</v>
      </c>
      <c r="T1" s="12" t="s">
        <v>23</v>
      </c>
      <c r="U1" s="12" t="s">
        <v>24</v>
      </c>
      <c r="V1" s="12" t="s">
        <v>25</v>
      </c>
      <c r="W1" s="12" t="s">
        <v>30</v>
      </c>
      <c r="X1" s="12" t="s">
        <v>31</v>
      </c>
      <c r="Y1" s="12" t="s">
        <v>26</v>
      </c>
      <c r="Z1" s="12" t="s">
        <v>27</v>
      </c>
      <c r="AA1" s="12" t="s">
        <v>15</v>
      </c>
      <c r="AB1" s="11" t="s">
        <v>19</v>
      </c>
      <c r="AC1" s="12" t="s">
        <v>20</v>
      </c>
    </row>
    <row r="2" spans="1:29" x14ac:dyDescent="0.3">
      <c r="A2" s="8">
        <v>1</v>
      </c>
      <c r="B2">
        <v>1</v>
      </c>
      <c r="C2">
        <v>77</v>
      </c>
      <c r="D2">
        <v>1</v>
      </c>
      <c r="E2">
        <v>1</v>
      </c>
      <c r="F2">
        <v>5.6</v>
      </c>
      <c r="G2">
        <v>4.4000000000000004</v>
      </c>
      <c r="H2">
        <v>8</v>
      </c>
      <c r="O2">
        <v>1</v>
      </c>
      <c r="P2">
        <f>G2</f>
        <v>4.4000000000000004</v>
      </c>
      <c r="Q2" s="9">
        <v>56</v>
      </c>
      <c r="R2">
        <f>Q2/30</f>
        <v>1.8666666666666667</v>
      </c>
      <c r="S2">
        <f>F2-P2</f>
        <v>1.1999999999999993</v>
      </c>
      <c r="T2">
        <v>11.1</v>
      </c>
      <c r="U2">
        <v>52</v>
      </c>
      <c r="V2">
        <v>3</v>
      </c>
      <c r="W2">
        <v>22</v>
      </c>
      <c r="X2">
        <v>4</v>
      </c>
      <c r="Y2">
        <v>142</v>
      </c>
      <c r="Z2">
        <v>20.6</v>
      </c>
      <c r="AA2">
        <v>1</v>
      </c>
      <c r="AB2" s="8">
        <v>0</v>
      </c>
    </row>
    <row r="3" spans="1:29" x14ac:dyDescent="0.3">
      <c r="A3" s="8">
        <v>2</v>
      </c>
      <c r="B3">
        <v>1</v>
      </c>
      <c r="C3">
        <v>54</v>
      </c>
      <c r="D3">
        <v>1</v>
      </c>
      <c r="E3">
        <v>2</v>
      </c>
      <c r="F3">
        <v>6.5</v>
      </c>
      <c r="G3">
        <v>5.2</v>
      </c>
      <c r="H3">
        <v>7</v>
      </c>
      <c r="I3" s="4">
        <v>4.7</v>
      </c>
      <c r="J3">
        <v>4</v>
      </c>
      <c r="O3">
        <v>2</v>
      </c>
      <c r="P3" s="4">
        <f>I3</f>
        <v>4.7</v>
      </c>
      <c r="Q3" s="9">
        <v>112</v>
      </c>
      <c r="R3">
        <f t="shared" ref="R3:R66" si="0">Q3/30</f>
        <v>3.7333333333333334</v>
      </c>
      <c r="S3">
        <f>F3-P3</f>
        <v>1.7999999999999998</v>
      </c>
      <c r="T3">
        <v>13.8</v>
      </c>
      <c r="U3">
        <v>31.8</v>
      </c>
      <c r="V3">
        <v>3.05</v>
      </c>
      <c r="W3">
        <v>23</v>
      </c>
      <c r="X3">
        <v>4</v>
      </c>
      <c r="Y3">
        <v>140</v>
      </c>
      <c r="Z3">
        <v>22.5</v>
      </c>
      <c r="AA3">
        <v>1</v>
      </c>
      <c r="AB3" s="8">
        <v>0</v>
      </c>
    </row>
    <row r="4" spans="1:29" x14ac:dyDescent="0.3">
      <c r="A4" s="8">
        <v>3</v>
      </c>
      <c r="B4">
        <v>2</v>
      </c>
      <c r="C4">
        <v>70</v>
      </c>
      <c r="D4">
        <v>1</v>
      </c>
      <c r="E4">
        <v>2</v>
      </c>
      <c r="F4">
        <v>6.3</v>
      </c>
      <c r="G4">
        <v>5</v>
      </c>
      <c r="H4">
        <v>12</v>
      </c>
      <c r="K4" s="5">
        <v>4.5999999999999996</v>
      </c>
      <c r="L4">
        <v>11</v>
      </c>
      <c r="M4">
        <v>4.0999999999999996</v>
      </c>
      <c r="N4">
        <v>25</v>
      </c>
      <c r="O4">
        <v>4</v>
      </c>
      <c r="P4">
        <f>M4</f>
        <v>4.0999999999999996</v>
      </c>
      <c r="Q4" s="9">
        <v>745</v>
      </c>
      <c r="R4">
        <f t="shared" si="0"/>
        <v>24.833333333333332</v>
      </c>
      <c r="S4">
        <f>F4-P4</f>
        <v>2.2000000000000002</v>
      </c>
      <c r="T4">
        <v>9.9</v>
      </c>
      <c r="U4">
        <v>37.5</v>
      </c>
      <c r="V4">
        <v>1.92</v>
      </c>
      <c r="W4">
        <v>27</v>
      </c>
      <c r="X4">
        <v>4</v>
      </c>
      <c r="Y4">
        <v>141</v>
      </c>
      <c r="Z4">
        <v>21.6</v>
      </c>
      <c r="AA4">
        <v>1</v>
      </c>
      <c r="AB4" s="8">
        <v>0</v>
      </c>
    </row>
    <row r="5" spans="1:29" x14ac:dyDescent="0.3">
      <c r="A5" s="8">
        <v>4</v>
      </c>
      <c r="B5">
        <v>1</v>
      </c>
      <c r="C5">
        <v>58</v>
      </c>
      <c r="D5">
        <v>1</v>
      </c>
      <c r="E5">
        <v>2</v>
      </c>
      <c r="F5">
        <v>6</v>
      </c>
      <c r="G5">
        <v>5</v>
      </c>
      <c r="H5">
        <v>9</v>
      </c>
      <c r="I5" s="4">
        <v>5</v>
      </c>
      <c r="J5">
        <v>6</v>
      </c>
      <c r="O5">
        <v>2</v>
      </c>
      <c r="P5" s="4">
        <f>I5</f>
        <v>5</v>
      </c>
      <c r="Q5" s="9">
        <v>161</v>
      </c>
      <c r="R5">
        <f t="shared" si="0"/>
        <v>5.3666666666666663</v>
      </c>
      <c r="S5">
        <f>F5-P5</f>
        <v>1</v>
      </c>
      <c r="T5">
        <v>10.6</v>
      </c>
      <c r="U5">
        <v>67.599999999999994</v>
      </c>
      <c r="V5">
        <v>5.83</v>
      </c>
      <c r="W5">
        <v>11</v>
      </c>
      <c r="X5">
        <v>5</v>
      </c>
      <c r="Y5">
        <v>145</v>
      </c>
      <c r="Z5">
        <v>22.6</v>
      </c>
      <c r="AA5">
        <v>1</v>
      </c>
      <c r="AB5" s="8">
        <v>1</v>
      </c>
      <c r="AC5">
        <v>1</v>
      </c>
    </row>
    <row r="6" spans="1:29" x14ac:dyDescent="0.3">
      <c r="A6" s="8">
        <v>5</v>
      </c>
      <c r="B6">
        <v>2</v>
      </c>
      <c r="C6">
        <v>66</v>
      </c>
      <c r="D6">
        <v>1</v>
      </c>
      <c r="E6">
        <v>1</v>
      </c>
      <c r="F6">
        <v>5.9</v>
      </c>
      <c r="G6">
        <v>5.2</v>
      </c>
      <c r="H6">
        <v>12</v>
      </c>
      <c r="I6" s="4">
        <v>4.3</v>
      </c>
      <c r="J6">
        <v>5</v>
      </c>
      <c r="K6" s="5">
        <v>5.3</v>
      </c>
      <c r="L6">
        <v>11</v>
      </c>
      <c r="O6">
        <v>3</v>
      </c>
      <c r="P6" s="5">
        <f>K6</f>
        <v>5.3</v>
      </c>
      <c r="Q6" s="9">
        <v>313</v>
      </c>
      <c r="R6">
        <f t="shared" si="0"/>
        <v>10.433333333333334</v>
      </c>
      <c r="S6">
        <f>F6-P6</f>
        <v>0.60000000000000053</v>
      </c>
      <c r="T6">
        <v>9</v>
      </c>
      <c r="U6">
        <v>75</v>
      </c>
      <c r="V6">
        <v>3.1</v>
      </c>
      <c r="W6">
        <v>16</v>
      </c>
      <c r="X6">
        <v>4</v>
      </c>
      <c r="Y6">
        <v>139</v>
      </c>
      <c r="Z6">
        <v>24.2</v>
      </c>
      <c r="AA6">
        <v>1</v>
      </c>
      <c r="AB6" s="8">
        <v>1</v>
      </c>
      <c r="AC6">
        <v>1</v>
      </c>
    </row>
    <row r="7" spans="1:29" x14ac:dyDescent="0.3">
      <c r="A7" s="8">
        <v>6</v>
      </c>
      <c r="B7">
        <v>1</v>
      </c>
      <c r="C7">
        <v>66</v>
      </c>
      <c r="D7">
        <v>2</v>
      </c>
      <c r="E7">
        <v>2</v>
      </c>
      <c r="F7">
        <v>5.6</v>
      </c>
      <c r="G7">
        <v>5</v>
      </c>
      <c r="H7">
        <v>12</v>
      </c>
      <c r="I7" s="4">
        <v>5.7</v>
      </c>
      <c r="J7">
        <v>4</v>
      </c>
      <c r="K7" s="5">
        <v>5</v>
      </c>
      <c r="L7">
        <v>8</v>
      </c>
      <c r="O7">
        <v>3</v>
      </c>
      <c r="P7" s="5">
        <f>K7</f>
        <v>5</v>
      </c>
      <c r="Q7" s="9">
        <v>226</v>
      </c>
      <c r="R7">
        <f t="shared" si="0"/>
        <v>7.5333333333333332</v>
      </c>
      <c r="S7">
        <f>F7-P7</f>
        <v>0.59999999999999964</v>
      </c>
      <c r="T7">
        <v>9.3000000000000007</v>
      </c>
      <c r="U7">
        <v>87.8</v>
      </c>
      <c r="V7">
        <v>4.68</v>
      </c>
      <c r="W7">
        <v>13</v>
      </c>
      <c r="X7">
        <v>5</v>
      </c>
      <c r="Y7">
        <v>138</v>
      </c>
      <c r="Z7">
        <v>23.6</v>
      </c>
      <c r="AA7">
        <v>1</v>
      </c>
      <c r="AB7" s="8">
        <v>1</v>
      </c>
      <c r="AC7">
        <v>1</v>
      </c>
    </row>
    <row r="8" spans="1:29" x14ac:dyDescent="0.3">
      <c r="A8" s="8">
        <v>7</v>
      </c>
      <c r="B8">
        <v>1</v>
      </c>
      <c r="C8">
        <v>55</v>
      </c>
      <c r="D8">
        <v>1</v>
      </c>
      <c r="E8">
        <v>2</v>
      </c>
      <c r="F8">
        <v>6.3</v>
      </c>
      <c r="G8">
        <v>6.4</v>
      </c>
      <c r="H8">
        <v>5</v>
      </c>
      <c r="O8">
        <v>1</v>
      </c>
      <c r="P8">
        <f>G8</f>
        <v>6.4</v>
      </c>
      <c r="Q8" s="9">
        <v>35</v>
      </c>
      <c r="R8">
        <f t="shared" si="0"/>
        <v>1.1666666666666667</v>
      </c>
      <c r="S8">
        <f>F8-P8</f>
        <v>-0.10000000000000053</v>
      </c>
      <c r="T8">
        <v>10</v>
      </c>
      <c r="U8">
        <v>61</v>
      </c>
      <c r="V8">
        <v>3</v>
      </c>
      <c r="W8">
        <v>23</v>
      </c>
      <c r="X8">
        <v>4</v>
      </c>
      <c r="Y8">
        <v>139</v>
      </c>
      <c r="Z8">
        <v>21.7</v>
      </c>
      <c r="AA8">
        <v>0</v>
      </c>
      <c r="AB8" s="8">
        <v>1</v>
      </c>
      <c r="AC8">
        <v>1</v>
      </c>
    </row>
    <row r="9" spans="1:29" x14ac:dyDescent="0.3">
      <c r="A9" s="8">
        <v>8</v>
      </c>
      <c r="B9">
        <v>2</v>
      </c>
      <c r="C9">
        <v>68</v>
      </c>
      <c r="D9">
        <v>2</v>
      </c>
      <c r="E9">
        <v>2</v>
      </c>
      <c r="F9">
        <v>5.9</v>
      </c>
      <c r="G9">
        <v>4.8</v>
      </c>
      <c r="H9">
        <v>10</v>
      </c>
      <c r="I9" s="4">
        <v>4.7</v>
      </c>
      <c r="J9">
        <v>6</v>
      </c>
      <c r="K9" s="5">
        <v>5.6</v>
      </c>
      <c r="L9">
        <v>12</v>
      </c>
      <c r="M9">
        <v>4.2</v>
      </c>
      <c r="N9">
        <v>33</v>
      </c>
      <c r="O9">
        <v>4</v>
      </c>
      <c r="P9">
        <f>M9</f>
        <v>4.2</v>
      </c>
      <c r="Q9" s="9">
        <v>997</v>
      </c>
      <c r="R9">
        <f t="shared" si="0"/>
        <v>33.233333333333334</v>
      </c>
      <c r="S9">
        <f>F9-P9</f>
        <v>1.7000000000000002</v>
      </c>
      <c r="T9">
        <v>11.9</v>
      </c>
      <c r="U9">
        <v>25</v>
      </c>
      <c r="V9">
        <v>1.5</v>
      </c>
      <c r="W9">
        <v>37</v>
      </c>
      <c r="X9">
        <v>3</v>
      </c>
      <c r="Y9">
        <v>142</v>
      </c>
      <c r="Z9">
        <v>29</v>
      </c>
      <c r="AA9">
        <v>1</v>
      </c>
      <c r="AB9" s="8">
        <v>1</v>
      </c>
      <c r="AC9">
        <v>1</v>
      </c>
    </row>
    <row r="10" spans="1:29" x14ac:dyDescent="0.3">
      <c r="A10" s="8">
        <v>9</v>
      </c>
      <c r="B10">
        <v>1</v>
      </c>
      <c r="C10">
        <v>69</v>
      </c>
      <c r="D10">
        <v>2</v>
      </c>
      <c r="E10">
        <v>2</v>
      </c>
      <c r="F10">
        <v>5.7</v>
      </c>
      <c r="G10">
        <v>4.5999999999999996</v>
      </c>
      <c r="H10">
        <v>1</v>
      </c>
      <c r="O10">
        <v>1</v>
      </c>
      <c r="P10">
        <f>G10</f>
        <v>4.5999999999999996</v>
      </c>
      <c r="Q10" s="9">
        <v>7</v>
      </c>
      <c r="R10">
        <f t="shared" si="0"/>
        <v>0.23333333333333334</v>
      </c>
      <c r="S10">
        <f>F10-P10</f>
        <v>1.1000000000000005</v>
      </c>
      <c r="T10">
        <v>5.4</v>
      </c>
      <c r="U10">
        <v>73</v>
      </c>
      <c r="V10">
        <v>3.1</v>
      </c>
      <c r="W10">
        <v>21</v>
      </c>
      <c r="X10">
        <v>4</v>
      </c>
      <c r="Y10">
        <v>138</v>
      </c>
      <c r="Z10">
        <v>19.8</v>
      </c>
      <c r="AA10">
        <v>1</v>
      </c>
      <c r="AB10" s="8">
        <v>1</v>
      </c>
      <c r="AC10">
        <v>1</v>
      </c>
    </row>
    <row r="11" spans="1:29" x14ac:dyDescent="0.3">
      <c r="A11" s="8">
        <v>10</v>
      </c>
      <c r="B11">
        <v>1</v>
      </c>
      <c r="C11">
        <v>65</v>
      </c>
      <c r="D11">
        <v>1</v>
      </c>
      <c r="E11">
        <v>1</v>
      </c>
      <c r="F11">
        <v>5.6</v>
      </c>
      <c r="G11">
        <v>6</v>
      </c>
      <c r="H11">
        <v>2</v>
      </c>
      <c r="O11">
        <v>1</v>
      </c>
      <c r="P11">
        <f>G11</f>
        <v>6</v>
      </c>
      <c r="Q11" s="9">
        <v>14</v>
      </c>
      <c r="R11">
        <f t="shared" si="0"/>
        <v>0.46666666666666667</v>
      </c>
      <c r="S11">
        <f>F11-P11</f>
        <v>-0.40000000000000036</v>
      </c>
      <c r="T11">
        <v>10.7</v>
      </c>
      <c r="U11">
        <v>58.2</v>
      </c>
      <c r="V11">
        <v>4.3600000000000003</v>
      </c>
      <c r="W11">
        <v>15</v>
      </c>
      <c r="X11">
        <v>4</v>
      </c>
      <c r="Y11">
        <v>141</v>
      </c>
      <c r="Z11">
        <v>23.2</v>
      </c>
      <c r="AA11">
        <v>0</v>
      </c>
      <c r="AB11" s="8">
        <v>0</v>
      </c>
    </row>
    <row r="12" spans="1:29" x14ac:dyDescent="0.3">
      <c r="A12" s="8">
        <v>11</v>
      </c>
      <c r="B12">
        <v>1</v>
      </c>
      <c r="C12">
        <v>70</v>
      </c>
      <c r="D12">
        <v>2</v>
      </c>
      <c r="E12">
        <v>2</v>
      </c>
      <c r="F12">
        <v>6</v>
      </c>
      <c r="G12">
        <v>4.5999999999999996</v>
      </c>
      <c r="H12">
        <v>1</v>
      </c>
      <c r="O12">
        <v>1</v>
      </c>
      <c r="P12">
        <f>G12</f>
        <v>4.5999999999999996</v>
      </c>
      <c r="Q12" s="9">
        <v>7</v>
      </c>
      <c r="R12">
        <f t="shared" si="0"/>
        <v>0.23333333333333334</v>
      </c>
      <c r="S12">
        <f>F12-P12</f>
        <v>1.4000000000000004</v>
      </c>
      <c r="T12" t="s">
        <v>28</v>
      </c>
      <c r="U12">
        <v>42.8</v>
      </c>
      <c r="V12">
        <v>4.07</v>
      </c>
      <c r="W12">
        <v>16</v>
      </c>
      <c r="X12">
        <v>4</v>
      </c>
      <c r="Y12">
        <v>138</v>
      </c>
      <c r="Z12">
        <v>20.9</v>
      </c>
      <c r="AA12">
        <v>1</v>
      </c>
      <c r="AB12" s="8">
        <v>1</v>
      </c>
      <c r="AC12">
        <v>1</v>
      </c>
    </row>
    <row r="13" spans="1:29" x14ac:dyDescent="0.3">
      <c r="A13" s="8">
        <v>12</v>
      </c>
      <c r="B13">
        <v>1</v>
      </c>
      <c r="C13">
        <v>74</v>
      </c>
      <c r="D13">
        <v>1</v>
      </c>
      <c r="E13">
        <v>3</v>
      </c>
      <c r="F13">
        <v>6.5</v>
      </c>
      <c r="G13">
        <v>3.4</v>
      </c>
      <c r="H13">
        <v>1</v>
      </c>
      <c r="O13">
        <v>1</v>
      </c>
      <c r="P13">
        <f>G13</f>
        <v>3.4</v>
      </c>
      <c r="Q13" s="9">
        <v>7</v>
      </c>
      <c r="R13">
        <f t="shared" si="0"/>
        <v>0.23333333333333334</v>
      </c>
      <c r="S13">
        <f>F13-P13</f>
        <v>3.1</v>
      </c>
      <c r="T13">
        <v>8.6</v>
      </c>
      <c r="U13">
        <v>77.8</v>
      </c>
      <c r="V13">
        <v>3.83</v>
      </c>
      <c r="W13">
        <v>16</v>
      </c>
      <c r="X13">
        <v>4</v>
      </c>
      <c r="Y13">
        <v>139</v>
      </c>
      <c r="Z13">
        <v>17.2</v>
      </c>
      <c r="AA13">
        <v>1</v>
      </c>
      <c r="AB13" s="8">
        <v>0</v>
      </c>
    </row>
    <row r="14" spans="1:29" x14ac:dyDescent="0.3">
      <c r="A14" s="8">
        <v>13</v>
      </c>
      <c r="B14">
        <v>1</v>
      </c>
      <c r="C14">
        <v>73</v>
      </c>
      <c r="D14">
        <v>2</v>
      </c>
      <c r="E14">
        <v>2</v>
      </c>
      <c r="F14">
        <v>6.3</v>
      </c>
      <c r="G14">
        <v>6.2</v>
      </c>
      <c r="H14">
        <v>4</v>
      </c>
      <c r="O14">
        <v>1</v>
      </c>
      <c r="P14">
        <f>G14</f>
        <v>6.2</v>
      </c>
      <c r="Q14" s="9">
        <v>27</v>
      </c>
      <c r="R14">
        <f t="shared" si="0"/>
        <v>0.9</v>
      </c>
      <c r="S14">
        <f>F14-P14</f>
        <v>9.9999999999999645E-2</v>
      </c>
      <c r="T14">
        <v>8</v>
      </c>
      <c r="U14">
        <v>53.4</v>
      </c>
      <c r="V14">
        <v>3.64</v>
      </c>
      <c r="W14">
        <v>18</v>
      </c>
      <c r="X14">
        <v>4</v>
      </c>
      <c r="Y14">
        <v>141</v>
      </c>
      <c r="Z14">
        <v>18.399999999999999</v>
      </c>
      <c r="AA14">
        <v>1</v>
      </c>
      <c r="AB14" s="8">
        <v>1</v>
      </c>
      <c r="AC14">
        <v>1</v>
      </c>
    </row>
    <row r="15" spans="1:29" x14ac:dyDescent="0.3">
      <c r="A15" s="8">
        <v>14</v>
      </c>
      <c r="B15">
        <v>2</v>
      </c>
      <c r="C15">
        <v>46</v>
      </c>
      <c r="D15">
        <v>1</v>
      </c>
      <c r="E15">
        <v>1</v>
      </c>
      <c r="F15">
        <v>5.7</v>
      </c>
      <c r="G15">
        <v>5.0999999999999996</v>
      </c>
      <c r="H15">
        <v>1</v>
      </c>
      <c r="O15">
        <v>1</v>
      </c>
      <c r="P15">
        <f>G15</f>
        <v>5.0999999999999996</v>
      </c>
      <c r="Q15" s="9">
        <v>7</v>
      </c>
      <c r="R15">
        <f t="shared" si="0"/>
        <v>0.23333333333333334</v>
      </c>
      <c r="S15">
        <f>F15-P15</f>
        <v>0.60000000000000053</v>
      </c>
      <c r="T15">
        <v>9.9</v>
      </c>
      <c r="U15">
        <v>34</v>
      </c>
      <c r="V15">
        <v>2.6</v>
      </c>
      <c r="W15">
        <v>21</v>
      </c>
      <c r="X15">
        <v>4</v>
      </c>
      <c r="Y15">
        <v>141</v>
      </c>
      <c r="Z15">
        <v>24.2</v>
      </c>
      <c r="AA15">
        <v>1</v>
      </c>
      <c r="AB15" s="8">
        <v>1</v>
      </c>
      <c r="AC15">
        <v>1</v>
      </c>
    </row>
    <row r="16" spans="1:29" x14ac:dyDescent="0.3">
      <c r="A16" s="8">
        <v>15</v>
      </c>
      <c r="B16">
        <v>1</v>
      </c>
      <c r="C16">
        <v>72</v>
      </c>
      <c r="D16">
        <v>1</v>
      </c>
      <c r="E16">
        <v>1</v>
      </c>
      <c r="F16">
        <v>6</v>
      </c>
      <c r="G16">
        <v>4.8</v>
      </c>
      <c r="H16">
        <v>10</v>
      </c>
      <c r="O16">
        <v>1</v>
      </c>
      <c r="P16">
        <f>G16</f>
        <v>4.8</v>
      </c>
      <c r="Q16" s="9">
        <v>70</v>
      </c>
      <c r="R16">
        <f t="shared" si="0"/>
        <v>2.3333333333333335</v>
      </c>
      <c r="S16">
        <f>F16-P16</f>
        <v>1.2000000000000002</v>
      </c>
      <c r="T16">
        <v>7.7</v>
      </c>
      <c r="U16">
        <v>78.7</v>
      </c>
      <c r="V16">
        <v>5.98</v>
      </c>
      <c r="W16">
        <v>10</v>
      </c>
      <c r="X16">
        <v>5</v>
      </c>
      <c r="Y16">
        <v>141</v>
      </c>
      <c r="Z16">
        <v>25</v>
      </c>
      <c r="AA16">
        <v>1</v>
      </c>
      <c r="AB16" s="8">
        <v>1</v>
      </c>
      <c r="AC16">
        <v>1</v>
      </c>
    </row>
    <row r="17" spans="1:29" x14ac:dyDescent="0.3">
      <c r="A17" s="8">
        <v>16</v>
      </c>
      <c r="B17">
        <v>1</v>
      </c>
      <c r="C17">
        <v>67</v>
      </c>
      <c r="D17">
        <v>1</v>
      </c>
      <c r="E17">
        <v>2</v>
      </c>
      <c r="F17">
        <v>6.9</v>
      </c>
      <c r="G17">
        <v>4.9000000000000004</v>
      </c>
      <c r="H17">
        <v>3</v>
      </c>
      <c r="O17">
        <v>1</v>
      </c>
      <c r="P17">
        <f>G17</f>
        <v>4.9000000000000004</v>
      </c>
      <c r="Q17" s="9">
        <v>15</v>
      </c>
      <c r="R17">
        <f t="shared" si="0"/>
        <v>0.5</v>
      </c>
      <c r="S17">
        <f>F17-P17</f>
        <v>2</v>
      </c>
      <c r="T17">
        <v>10.8</v>
      </c>
      <c r="U17">
        <v>47</v>
      </c>
      <c r="V17">
        <v>1.8</v>
      </c>
      <c r="W17">
        <v>40</v>
      </c>
      <c r="X17">
        <v>3</v>
      </c>
      <c r="Y17">
        <v>138</v>
      </c>
      <c r="Z17">
        <v>19.100000000000001</v>
      </c>
      <c r="AA17">
        <v>1</v>
      </c>
      <c r="AB17" s="8">
        <v>0</v>
      </c>
    </row>
    <row r="18" spans="1:29" x14ac:dyDescent="0.3">
      <c r="A18" s="8">
        <v>17</v>
      </c>
      <c r="B18">
        <v>1</v>
      </c>
      <c r="C18">
        <v>59</v>
      </c>
      <c r="D18">
        <v>1</v>
      </c>
      <c r="E18">
        <v>1</v>
      </c>
      <c r="F18">
        <v>5.8</v>
      </c>
      <c r="G18">
        <v>4.9000000000000004</v>
      </c>
      <c r="H18">
        <v>4</v>
      </c>
      <c r="O18">
        <v>1</v>
      </c>
      <c r="P18">
        <f>G18</f>
        <v>4.9000000000000004</v>
      </c>
      <c r="Q18" s="9">
        <v>28</v>
      </c>
      <c r="R18">
        <f t="shared" si="0"/>
        <v>0.93333333333333335</v>
      </c>
      <c r="S18">
        <f>F18-P18</f>
        <v>0.89999999999999947</v>
      </c>
      <c r="T18">
        <v>13.9</v>
      </c>
      <c r="U18">
        <v>24.4</v>
      </c>
      <c r="V18">
        <v>2.4300000000000002</v>
      </c>
      <c r="W18">
        <v>29</v>
      </c>
      <c r="X18">
        <v>4</v>
      </c>
      <c r="Y18">
        <v>142</v>
      </c>
      <c r="Z18">
        <v>22.5</v>
      </c>
      <c r="AA18">
        <v>1</v>
      </c>
      <c r="AB18" s="8">
        <v>1</v>
      </c>
      <c r="AC18">
        <v>1</v>
      </c>
    </row>
    <row r="19" spans="1:29" x14ac:dyDescent="0.3">
      <c r="A19" s="8">
        <v>18</v>
      </c>
      <c r="B19">
        <v>1</v>
      </c>
      <c r="C19">
        <v>38</v>
      </c>
      <c r="D19">
        <v>1</v>
      </c>
      <c r="E19">
        <v>1</v>
      </c>
      <c r="F19">
        <v>5.9</v>
      </c>
      <c r="G19">
        <v>5.8</v>
      </c>
      <c r="H19">
        <v>2</v>
      </c>
      <c r="O19">
        <v>1</v>
      </c>
      <c r="P19">
        <f>G19</f>
        <v>5.8</v>
      </c>
      <c r="Q19" s="9">
        <v>11</v>
      </c>
      <c r="R19">
        <f t="shared" si="0"/>
        <v>0.36666666666666664</v>
      </c>
      <c r="S19">
        <f>F19-P19</f>
        <v>0.10000000000000053</v>
      </c>
      <c r="T19">
        <v>9.5</v>
      </c>
      <c r="U19">
        <v>79.2</v>
      </c>
      <c r="V19">
        <v>3.9</v>
      </c>
      <c r="W19">
        <v>18</v>
      </c>
      <c r="X19">
        <v>4</v>
      </c>
      <c r="Y19">
        <v>140</v>
      </c>
      <c r="Z19">
        <v>19.899999999999999</v>
      </c>
      <c r="AA19">
        <v>1</v>
      </c>
      <c r="AB19" s="8">
        <v>0</v>
      </c>
    </row>
    <row r="20" spans="1:29" x14ac:dyDescent="0.3">
      <c r="A20" s="8">
        <v>19</v>
      </c>
      <c r="B20">
        <v>1</v>
      </c>
      <c r="C20">
        <v>62</v>
      </c>
      <c r="D20">
        <v>1</v>
      </c>
      <c r="E20">
        <v>2</v>
      </c>
      <c r="F20">
        <v>5</v>
      </c>
      <c r="G20">
        <v>5.4</v>
      </c>
      <c r="H20">
        <v>11</v>
      </c>
      <c r="I20" s="4">
        <v>5</v>
      </c>
      <c r="J20">
        <v>5</v>
      </c>
      <c r="O20">
        <v>2</v>
      </c>
      <c r="P20" s="4">
        <f>I20</f>
        <v>5</v>
      </c>
      <c r="Q20" s="9">
        <v>126</v>
      </c>
      <c r="R20">
        <f t="shared" si="0"/>
        <v>4.2</v>
      </c>
      <c r="S20">
        <f>F20-P20</f>
        <v>0</v>
      </c>
      <c r="T20">
        <v>9.6999999999999993</v>
      </c>
      <c r="U20">
        <v>78</v>
      </c>
      <c r="V20">
        <v>8</v>
      </c>
      <c r="W20">
        <v>7</v>
      </c>
      <c r="X20">
        <v>5</v>
      </c>
      <c r="Y20">
        <v>134</v>
      </c>
      <c r="Z20">
        <v>15.2</v>
      </c>
      <c r="AA20">
        <v>0</v>
      </c>
      <c r="AB20" s="8">
        <v>0</v>
      </c>
    </row>
    <row r="21" spans="1:29" x14ac:dyDescent="0.3">
      <c r="A21" s="8">
        <v>20</v>
      </c>
      <c r="B21">
        <v>2</v>
      </c>
      <c r="C21">
        <v>65</v>
      </c>
      <c r="D21">
        <v>1</v>
      </c>
      <c r="E21">
        <v>2</v>
      </c>
      <c r="F21">
        <v>5.9</v>
      </c>
      <c r="G21">
        <v>4.4000000000000004</v>
      </c>
      <c r="H21">
        <v>13</v>
      </c>
      <c r="I21" s="4">
        <v>4.3</v>
      </c>
      <c r="J21">
        <v>6</v>
      </c>
      <c r="K21" s="5">
        <v>4.3</v>
      </c>
      <c r="L21">
        <v>7</v>
      </c>
      <c r="O21">
        <v>3</v>
      </c>
      <c r="P21" s="5">
        <f>K21</f>
        <v>4.3</v>
      </c>
      <c r="Q21" s="9">
        <v>213</v>
      </c>
      <c r="R21">
        <f t="shared" si="0"/>
        <v>7.1</v>
      </c>
      <c r="S21">
        <f>F21-P21</f>
        <v>1.6000000000000005</v>
      </c>
      <c r="T21">
        <v>11.3</v>
      </c>
      <c r="U21">
        <v>53.1</v>
      </c>
      <c r="V21">
        <v>2.71</v>
      </c>
      <c r="W21">
        <v>19</v>
      </c>
      <c r="X21">
        <v>4</v>
      </c>
      <c r="Y21">
        <v>134</v>
      </c>
      <c r="Z21">
        <v>25.7</v>
      </c>
      <c r="AA21">
        <v>1</v>
      </c>
      <c r="AB21" s="8">
        <v>1</v>
      </c>
      <c r="AC21">
        <v>1</v>
      </c>
    </row>
    <row r="22" spans="1:29" x14ac:dyDescent="0.3">
      <c r="A22" s="8">
        <v>21</v>
      </c>
      <c r="B22">
        <v>1</v>
      </c>
      <c r="C22">
        <v>75</v>
      </c>
      <c r="D22">
        <v>2</v>
      </c>
      <c r="E22">
        <v>1</v>
      </c>
      <c r="F22">
        <v>5.5</v>
      </c>
      <c r="G22">
        <v>4.4000000000000004</v>
      </c>
      <c r="H22">
        <v>12</v>
      </c>
      <c r="I22" s="4">
        <v>4.5</v>
      </c>
      <c r="J22">
        <v>5</v>
      </c>
      <c r="K22" s="5">
        <v>4.7</v>
      </c>
      <c r="L22">
        <v>12</v>
      </c>
      <c r="M22">
        <v>5.0999999999999996</v>
      </c>
      <c r="N22">
        <v>26</v>
      </c>
      <c r="O22">
        <v>4</v>
      </c>
      <c r="P22">
        <f>M22</f>
        <v>5.0999999999999996</v>
      </c>
      <c r="Q22" s="9">
        <v>770</v>
      </c>
      <c r="R22">
        <f t="shared" si="0"/>
        <v>25.666666666666668</v>
      </c>
      <c r="S22">
        <f>F22-P22</f>
        <v>0.40000000000000036</v>
      </c>
      <c r="T22">
        <v>11.2</v>
      </c>
      <c r="U22">
        <v>18.100000000000001</v>
      </c>
      <c r="V22">
        <v>1.99</v>
      </c>
      <c r="W22">
        <v>35</v>
      </c>
      <c r="X22">
        <v>3</v>
      </c>
      <c r="Y22">
        <v>141</v>
      </c>
      <c r="Z22">
        <v>27.2</v>
      </c>
      <c r="AA22">
        <v>1</v>
      </c>
      <c r="AB22" s="8">
        <v>0</v>
      </c>
    </row>
    <row r="23" spans="1:29" x14ac:dyDescent="0.3">
      <c r="A23" s="8">
        <v>22</v>
      </c>
      <c r="B23">
        <v>1</v>
      </c>
      <c r="C23">
        <v>46</v>
      </c>
      <c r="D23">
        <v>2</v>
      </c>
      <c r="E23">
        <v>2</v>
      </c>
      <c r="F23">
        <v>5</v>
      </c>
      <c r="G23">
        <v>4.5</v>
      </c>
      <c r="H23">
        <v>2</v>
      </c>
      <c r="O23">
        <v>1</v>
      </c>
      <c r="P23">
        <f>G23</f>
        <v>4.5</v>
      </c>
      <c r="Q23" s="9">
        <v>14</v>
      </c>
      <c r="R23">
        <f t="shared" si="0"/>
        <v>0.46666666666666667</v>
      </c>
      <c r="S23">
        <f>F23-P23</f>
        <v>0.5</v>
      </c>
      <c r="T23">
        <v>14.3</v>
      </c>
      <c r="U23">
        <v>22.2</v>
      </c>
      <c r="V23">
        <v>1.1599999999999999</v>
      </c>
      <c r="W23">
        <v>72</v>
      </c>
      <c r="X23">
        <v>2</v>
      </c>
      <c r="Y23">
        <v>142</v>
      </c>
      <c r="Z23">
        <v>30.2</v>
      </c>
      <c r="AA23">
        <v>1</v>
      </c>
      <c r="AB23" s="8">
        <v>1</v>
      </c>
      <c r="AC23">
        <v>1</v>
      </c>
    </row>
    <row r="24" spans="1:29" x14ac:dyDescent="0.3">
      <c r="A24" s="8">
        <v>23</v>
      </c>
      <c r="B24">
        <v>2</v>
      </c>
      <c r="C24">
        <v>20</v>
      </c>
      <c r="D24">
        <v>1</v>
      </c>
      <c r="E24">
        <v>1</v>
      </c>
      <c r="F24">
        <v>5.5</v>
      </c>
      <c r="G24">
        <v>4.9000000000000004</v>
      </c>
      <c r="H24">
        <v>1</v>
      </c>
      <c r="O24">
        <v>1</v>
      </c>
      <c r="P24">
        <f>G24</f>
        <v>4.9000000000000004</v>
      </c>
      <c r="Q24" s="9">
        <v>7</v>
      </c>
      <c r="R24">
        <f t="shared" si="0"/>
        <v>0.23333333333333334</v>
      </c>
      <c r="S24">
        <f>F24-P24</f>
        <v>0.59999999999999964</v>
      </c>
      <c r="T24">
        <v>8.3000000000000007</v>
      </c>
      <c r="U24">
        <v>60.6</v>
      </c>
      <c r="V24">
        <v>1.48</v>
      </c>
      <c r="W24">
        <v>48</v>
      </c>
      <c r="X24">
        <v>3</v>
      </c>
      <c r="Y24">
        <v>137</v>
      </c>
      <c r="Z24">
        <v>21.2</v>
      </c>
      <c r="AA24">
        <v>1</v>
      </c>
      <c r="AB24" s="8">
        <v>1</v>
      </c>
      <c r="AC24">
        <v>1</v>
      </c>
    </row>
    <row r="25" spans="1:29" x14ac:dyDescent="0.3">
      <c r="A25" s="8">
        <v>24</v>
      </c>
      <c r="B25">
        <v>1</v>
      </c>
      <c r="C25">
        <v>40</v>
      </c>
      <c r="D25">
        <v>1</v>
      </c>
      <c r="E25">
        <v>1</v>
      </c>
      <c r="F25">
        <v>5.2</v>
      </c>
      <c r="G25">
        <v>5.3</v>
      </c>
      <c r="H25">
        <v>9</v>
      </c>
      <c r="I25" s="4">
        <v>4.3</v>
      </c>
      <c r="J25">
        <v>5</v>
      </c>
      <c r="K25" s="5">
        <v>4.9000000000000004</v>
      </c>
      <c r="L25">
        <v>11</v>
      </c>
      <c r="M25">
        <v>4.5</v>
      </c>
      <c r="N25">
        <v>21</v>
      </c>
      <c r="O25">
        <v>4</v>
      </c>
      <c r="P25">
        <f>M25</f>
        <v>4.5</v>
      </c>
      <c r="Q25" s="9">
        <v>623</v>
      </c>
      <c r="R25">
        <f t="shared" si="0"/>
        <v>20.766666666666666</v>
      </c>
      <c r="S25">
        <f>F25-P25</f>
        <v>0.70000000000000018</v>
      </c>
      <c r="T25">
        <v>10.6</v>
      </c>
      <c r="U25">
        <v>48</v>
      </c>
      <c r="V25">
        <v>2.1</v>
      </c>
      <c r="W25">
        <v>37</v>
      </c>
      <c r="X25">
        <v>3</v>
      </c>
      <c r="Y25">
        <v>139</v>
      </c>
      <c r="Z25">
        <v>32.299999999999997</v>
      </c>
      <c r="AA25">
        <v>1</v>
      </c>
      <c r="AB25" s="8">
        <v>1</v>
      </c>
      <c r="AC25">
        <v>1</v>
      </c>
    </row>
    <row r="26" spans="1:29" x14ac:dyDescent="0.3">
      <c r="A26" s="8">
        <v>25</v>
      </c>
      <c r="B26">
        <v>1</v>
      </c>
      <c r="C26">
        <v>68</v>
      </c>
      <c r="D26">
        <v>1</v>
      </c>
      <c r="E26">
        <v>0.5</v>
      </c>
      <c r="F26">
        <v>5.3</v>
      </c>
      <c r="G26">
        <v>5.0999999999999996</v>
      </c>
      <c r="H26">
        <v>11</v>
      </c>
      <c r="I26" s="4">
        <v>5.5</v>
      </c>
      <c r="J26">
        <v>4</v>
      </c>
      <c r="O26">
        <v>2</v>
      </c>
      <c r="P26" s="4">
        <f>I26</f>
        <v>5.5</v>
      </c>
      <c r="Q26" s="9">
        <v>105</v>
      </c>
      <c r="R26">
        <f t="shared" si="0"/>
        <v>3.5</v>
      </c>
      <c r="S26">
        <f>F26-P26</f>
        <v>-0.20000000000000018</v>
      </c>
      <c r="T26">
        <v>11.3</v>
      </c>
      <c r="U26">
        <v>55</v>
      </c>
      <c r="V26">
        <v>5.28</v>
      </c>
      <c r="W26">
        <v>12</v>
      </c>
      <c r="X26">
        <v>5</v>
      </c>
      <c r="Y26">
        <v>141</v>
      </c>
      <c r="Z26">
        <v>20.6</v>
      </c>
      <c r="AA26">
        <v>0</v>
      </c>
      <c r="AB26" s="8">
        <v>1</v>
      </c>
      <c r="AC26">
        <v>1</v>
      </c>
    </row>
    <row r="27" spans="1:29" x14ac:dyDescent="0.3">
      <c r="A27" s="8">
        <v>26</v>
      </c>
      <c r="B27">
        <v>2</v>
      </c>
      <c r="C27">
        <v>61</v>
      </c>
      <c r="D27">
        <v>2</v>
      </c>
      <c r="E27">
        <v>2</v>
      </c>
      <c r="F27">
        <v>5.8</v>
      </c>
      <c r="G27">
        <v>4.3</v>
      </c>
      <c r="H27">
        <v>13</v>
      </c>
      <c r="I27" s="4">
        <v>4.8</v>
      </c>
      <c r="J27">
        <v>6</v>
      </c>
      <c r="K27" s="5">
        <v>4.4000000000000004</v>
      </c>
      <c r="L27">
        <v>12</v>
      </c>
      <c r="M27">
        <v>5</v>
      </c>
      <c r="N27">
        <v>52</v>
      </c>
      <c r="O27">
        <v>4</v>
      </c>
      <c r="P27">
        <f>M27</f>
        <v>5</v>
      </c>
      <c r="Q27" s="9">
        <v>1563</v>
      </c>
      <c r="R27">
        <f t="shared" si="0"/>
        <v>52.1</v>
      </c>
      <c r="S27">
        <f>F27-P27</f>
        <v>0.79999999999999982</v>
      </c>
      <c r="T27">
        <v>10.8</v>
      </c>
      <c r="U27">
        <v>37</v>
      </c>
      <c r="V27">
        <v>1.8</v>
      </c>
      <c r="W27">
        <v>30</v>
      </c>
      <c r="X27">
        <v>3</v>
      </c>
      <c r="Y27">
        <v>144</v>
      </c>
      <c r="Z27">
        <v>33.1</v>
      </c>
      <c r="AA27">
        <v>1</v>
      </c>
      <c r="AB27" s="8">
        <v>0</v>
      </c>
    </row>
    <row r="28" spans="1:29" x14ac:dyDescent="0.3">
      <c r="A28" s="8">
        <v>27</v>
      </c>
      <c r="B28">
        <v>2</v>
      </c>
      <c r="C28">
        <v>90</v>
      </c>
      <c r="D28">
        <v>2</v>
      </c>
      <c r="E28">
        <v>2</v>
      </c>
      <c r="F28">
        <v>5.7</v>
      </c>
      <c r="G28">
        <v>3.8</v>
      </c>
      <c r="H28">
        <v>6</v>
      </c>
      <c r="O28">
        <v>1</v>
      </c>
      <c r="P28">
        <f>G28</f>
        <v>3.8</v>
      </c>
      <c r="Q28" s="9">
        <v>42</v>
      </c>
      <c r="R28">
        <f t="shared" si="0"/>
        <v>1.4</v>
      </c>
      <c r="S28">
        <f>F28-P28</f>
        <v>1.9000000000000004</v>
      </c>
      <c r="T28">
        <v>10.1</v>
      </c>
      <c r="U28">
        <v>78.5</v>
      </c>
      <c r="V28">
        <v>3.14</v>
      </c>
      <c r="W28">
        <v>15</v>
      </c>
      <c r="X28">
        <v>4</v>
      </c>
      <c r="Y28">
        <v>142</v>
      </c>
      <c r="Z28">
        <v>30.3</v>
      </c>
      <c r="AA28">
        <v>1</v>
      </c>
      <c r="AB28" s="8">
        <v>0</v>
      </c>
    </row>
    <row r="29" spans="1:29" x14ac:dyDescent="0.3">
      <c r="A29" s="8">
        <v>28</v>
      </c>
      <c r="B29">
        <v>2</v>
      </c>
      <c r="C29">
        <v>80</v>
      </c>
      <c r="D29">
        <v>2</v>
      </c>
      <c r="E29">
        <v>1</v>
      </c>
      <c r="F29">
        <v>5.6</v>
      </c>
      <c r="G29">
        <v>5.6</v>
      </c>
      <c r="H29">
        <v>9</v>
      </c>
      <c r="I29" s="4">
        <v>3.6</v>
      </c>
      <c r="J29">
        <v>5</v>
      </c>
      <c r="K29" s="5">
        <v>4.7</v>
      </c>
      <c r="L29">
        <v>10</v>
      </c>
      <c r="M29">
        <v>5.6</v>
      </c>
      <c r="N29">
        <v>14</v>
      </c>
      <c r="O29">
        <v>4</v>
      </c>
      <c r="P29">
        <f>M29</f>
        <v>5.6</v>
      </c>
      <c r="Q29" s="9">
        <v>396</v>
      </c>
      <c r="R29">
        <f t="shared" si="0"/>
        <v>13.2</v>
      </c>
      <c r="S29">
        <f>F29-P29</f>
        <v>0</v>
      </c>
      <c r="T29">
        <v>11.3</v>
      </c>
      <c r="U29">
        <v>29.8</v>
      </c>
      <c r="V29">
        <v>2.4300000000000002</v>
      </c>
      <c r="W29">
        <v>38</v>
      </c>
      <c r="X29">
        <v>3</v>
      </c>
      <c r="Y29">
        <v>141</v>
      </c>
      <c r="Z29">
        <v>26.8</v>
      </c>
      <c r="AA29">
        <v>0</v>
      </c>
      <c r="AB29" s="8">
        <v>1</v>
      </c>
      <c r="AC29">
        <v>1</v>
      </c>
    </row>
    <row r="30" spans="1:29" x14ac:dyDescent="0.3">
      <c r="A30" s="8">
        <v>29</v>
      </c>
      <c r="B30">
        <v>1</v>
      </c>
      <c r="C30">
        <v>52</v>
      </c>
      <c r="D30">
        <v>1</v>
      </c>
      <c r="E30">
        <v>1</v>
      </c>
      <c r="F30">
        <v>5.3</v>
      </c>
      <c r="G30" s="2">
        <v>4.7</v>
      </c>
      <c r="H30" s="2">
        <v>4</v>
      </c>
      <c r="I30" s="7"/>
      <c r="J30" s="1"/>
      <c r="K30" s="6"/>
      <c r="L30" s="1"/>
      <c r="M30" s="1"/>
      <c r="N30" s="1"/>
      <c r="O30">
        <v>1</v>
      </c>
      <c r="P30">
        <f>G30</f>
        <v>4.7</v>
      </c>
      <c r="Q30" s="9">
        <v>28</v>
      </c>
      <c r="R30">
        <f t="shared" si="0"/>
        <v>0.93333333333333335</v>
      </c>
      <c r="S30">
        <f>F30-P30</f>
        <v>0.59999999999999964</v>
      </c>
      <c r="T30">
        <v>7.8</v>
      </c>
      <c r="U30">
        <v>90.1</v>
      </c>
      <c r="V30">
        <v>11.07</v>
      </c>
      <c r="W30">
        <v>5</v>
      </c>
      <c r="X30">
        <v>5</v>
      </c>
      <c r="Y30">
        <v>140</v>
      </c>
      <c r="Z30">
        <v>20.2</v>
      </c>
      <c r="AA30">
        <v>1</v>
      </c>
      <c r="AB30" s="8">
        <v>1</v>
      </c>
      <c r="AC30">
        <v>1</v>
      </c>
    </row>
    <row r="31" spans="1:29" x14ac:dyDescent="0.3">
      <c r="A31" s="8">
        <v>30</v>
      </c>
      <c r="B31">
        <v>1</v>
      </c>
      <c r="C31">
        <v>63</v>
      </c>
      <c r="D31">
        <v>1</v>
      </c>
      <c r="E31">
        <v>1</v>
      </c>
      <c r="F31">
        <v>5.8</v>
      </c>
      <c r="G31">
        <v>5.4</v>
      </c>
      <c r="H31">
        <v>9</v>
      </c>
      <c r="I31" s="4">
        <v>5</v>
      </c>
      <c r="J31">
        <v>4</v>
      </c>
      <c r="O31">
        <v>2</v>
      </c>
      <c r="P31" s="4">
        <f>I31</f>
        <v>5</v>
      </c>
      <c r="Q31" s="9">
        <v>107</v>
      </c>
      <c r="R31">
        <f t="shared" si="0"/>
        <v>3.5666666666666669</v>
      </c>
      <c r="S31">
        <f>F31-P31</f>
        <v>0.79999999999999982</v>
      </c>
      <c r="T31">
        <v>10.4</v>
      </c>
      <c r="U31">
        <v>35.6</v>
      </c>
      <c r="V31">
        <v>1.67</v>
      </c>
      <c r="W31">
        <v>44</v>
      </c>
      <c r="X31">
        <v>3</v>
      </c>
      <c r="Y31">
        <v>139</v>
      </c>
      <c r="Z31">
        <v>21</v>
      </c>
      <c r="AA31">
        <v>1</v>
      </c>
      <c r="AB31" s="8">
        <v>1</v>
      </c>
      <c r="AC31">
        <v>1</v>
      </c>
    </row>
    <row r="32" spans="1:29" x14ac:dyDescent="0.3">
      <c r="A32" s="8">
        <v>31</v>
      </c>
      <c r="B32">
        <v>2</v>
      </c>
      <c r="C32">
        <v>71</v>
      </c>
      <c r="D32">
        <v>2</v>
      </c>
      <c r="E32">
        <v>1</v>
      </c>
      <c r="F32">
        <v>5.6</v>
      </c>
      <c r="G32">
        <v>5.5</v>
      </c>
      <c r="H32">
        <v>11</v>
      </c>
      <c r="O32">
        <v>1</v>
      </c>
      <c r="P32">
        <f>G32</f>
        <v>5.5</v>
      </c>
      <c r="Q32" s="9">
        <v>72</v>
      </c>
      <c r="R32">
        <f t="shared" si="0"/>
        <v>2.4</v>
      </c>
      <c r="S32">
        <f>F32-P32</f>
        <v>9.9999999999999645E-2</v>
      </c>
      <c r="T32">
        <v>10</v>
      </c>
      <c r="U32">
        <v>21.3</v>
      </c>
      <c r="V32">
        <v>1.06</v>
      </c>
      <c r="W32">
        <v>54</v>
      </c>
      <c r="X32">
        <v>3</v>
      </c>
      <c r="Y32">
        <v>143</v>
      </c>
      <c r="Z32">
        <v>31.8</v>
      </c>
      <c r="AA32">
        <v>1</v>
      </c>
      <c r="AB32" s="8">
        <v>1</v>
      </c>
      <c r="AC32">
        <v>1</v>
      </c>
    </row>
    <row r="33" spans="1:29" x14ac:dyDescent="0.3">
      <c r="A33" s="8">
        <v>32</v>
      </c>
      <c r="B33">
        <v>2</v>
      </c>
      <c r="C33">
        <v>72</v>
      </c>
      <c r="D33">
        <v>2</v>
      </c>
      <c r="E33">
        <v>2</v>
      </c>
      <c r="F33">
        <v>5.5</v>
      </c>
      <c r="G33">
        <v>4.8</v>
      </c>
      <c r="H33">
        <v>9</v>
      </c>
      <c r="I33" s="4">
        <v>4.9000000000000004</v>
      </c>
      <c r="J33">
        <v>6</v>
      </c>
      <c r="K33" s="5">
        <v>4.9000000000000004</v>
      </c>
      <c r="L33">
        <v>11</v>
      </c>
      <c r="O33">
        <v>3</v>
      </c>
      <c r="P33" s="5">
        <f>K33</f>
        <v>4.9000000000000004</v>
      </c>
      <c r="Q33" s="9">
        <v>329</v>
      </c>
      <c r="R33">
        <f t="shared" si="0"/>
        <v>10.966666666666667</v>
      </c>
      <c r="S33">
        <f>F33-P33</f>
        <v>0.59999999999999964</v>
      </c>
      <c r="T33">
        <v>10.1</v>
      </c>
      <c r="U33">
        <v>51.9</v>
      </c>
      <c r="V33">
        <v>2.4900000000000002</v>
      </c>
      <c r="W33">
        <v>20</v>
      </c>
      <c r="X33">
        <v>4</v>
      </c>
      <c r="Y33">
        <v>141</v>
      </c>
      <c r="Z33" t="s">
        <v>28</v>
      </c>
      <c r="AA33">
        <v>1</v>
      </c>
      <c r="AB33" s="8">
        <v>0</v>
      </c>
    </row>
    <row r="34" spans="1:29" x14ac:dyDescent="0.3">
      <c r="A34" s="8">
        <v>33</v>
      </c>
      <c r="B34">
        <v>2</v>
      </c>
      <c r="C34">
        <v>75</v>
      </c>
      <c r="D34">
        <v>1</v>
      </c>
      <c r="E34">
        <v>1</v>
      </c>
      <c r="F34">
        <v>5.7</v>
      </c>
      <c r="G34">
        <v>4.7</v>
      </c>
      <c r="H34">
        <v>4</v>
      </c>
      <c r="O34">
        <v>1</v>
      </c>
      <c r="P34">
        <f>G34</f>
        <v>4.7</v>
      </c>
      <c r="Q34" s="9">
        <v>28</v>
      </c>
      <c r="R34">
        <f t="shared" si="0"/>
        <v>0.93333333333333335</v>
      </c>
      <c r="S34">
        <f>F34-P34</f>
        <v>1</v>
      </c>
      <c r="T34">
        <v>7.1</v>
      </c>
      <c r="U34">
        <v>55</v>
      </c>
      <c r="V34">
        <v>2.5</v>
      </c>
      <c r="W34">
        <v>20</v>
      </c>
      <c r="X34">
        <v>4</v>
      </c>
      <c r="Y34">
        <v>142</v>
      </c>
      <c r="Z34">
        <v>31</v>
      </c>
      <c r="AA34">
        <v>1</v>
      </c>
      <c r="AB34" s="8">
        <v>1</v>
      </c>
      <c r="AC34">
        <v>1</v>
      </c>
    </row>
    <row r="35" spans="1:29" x14ac:dyDescent="0.3">
      <c r="A35" s="8">
        <v>34</v>
      </c>
      <c r="B35">
        <v>2</v>
      </c>
      <c r="C35">
        <v>54</v>
      </c>
      <c r="D35">
        <v>1</v>
      </c>
      <c r="E35">
        <v>1</v>
      </c>
      <c r="F35">
        <v>5.3</v>
      </c>
      <c r="I35" s="4">
        <v>4.2</v>
      </c>
      <c r="J35">
        <v>6</v>
      </c>
      <c r="O35">
        <v>2</v>
      </c>
      <c r="P35" s="4">
        <f>I35</f>
        <v>4.2</v>
      </c>
      <c r="Q35" s="9">
        <v>156</v>
      </c>
      <c r="R35">
        <f t="shared" si="0"/>
        <v>5.2</v>
      </c>
      <c r="S35">
        <f>F35-P35</f>
        <v>1.0999999999999996</v>
      </c>
      <c r="T35">
        <v>11.3</v>
      </c>
      <c r="U35">
        <v>21.7</v>
      </c>
      <c r="V35">
        <v>1.1299999999999999</v>
      </c>
      <c r="W35">
        <v>53</v>
      </c>
      <c r="X35">
        <v>3</v>
      </c>
      <c r="Y35">
        <v>136</v>
      </c>
      <c r="Z35">
        <v>29.9</v>
      </c>
      <c r="AA35">
        <v>1</v>
      </c>
      <c r="AB35" s="8">
        <v>0</v>
      </c>
    </row>
    <row r="36" spans="1:29" x14ac:dyDescent="0.3">
      <c r="A36" s="8">
        <v>35</v>
      </c>
      <c r="B36">
        <v>2</v>
      </c>
      <c r="C36">
        <v>67</v>
      </c>
      <c r="D36">
        <v>1</v>
      </c>
      <c r="E36">
        <v>1</v>
      </c>
      <c r="F36">
        <v>5.7</v>
      </c>
      <c r="G36">
        <v>5.6</v>
      </c>
      <c r="H36">
        <v>6</v>
      </c>
      <c r="O36">
        <v>1</v>
      </c>
      <c r="P36">
        <f>G36</f>
        <v>5.6</v>
      </c>
      <c r="Q36" s="9">
        <v>42</v>
      </c>
      <c r="R36">
        <f t="shared" si="0"/>
        <v>1.4</v>
      </c>
      <c r="S36">
        <f>F36-P36</f>
        <v>0.10000000000000053</v>
      </c>
      <c r="T36">
        <v>9.9</v>
      </c>
      <c r="U36">
        <v>46.4</v>
      </c>
      <c r="V36">
        <v>2.4700000000000002</v>
      </c>
      <c r="W36">
        <v>21</v>
      </c>
      <c r="X36">
        <v>4</v>
      </c>
      <c r="Y36">
        <v>142</v>
      </c>
      <c r="Z36">
        <v>19.8</v>
      </c>
      <c r="AA36">
        <v>1</v>
      </c>
      <c r="AB36" s="8">
        <v>1</v>
      </c>
      <c r="AC36">
        <v>1</v>
      </c>
    </row>
    <row r="37" spans="1:29" x14ac:dyDescent="0.3">
      <c r="A37" s="8">
        <v>36</v>
      </c>
      <c r="B37">
        <v>2</v>
      </c>
      <c r="C37">
        <v>82</v>
      </c>
      <c r="D37">
        <v>2</v>
      </c>
      <c r="E37">
        <v>1</v>
      </c>
      <c r="F37">
        <v>5.5</v>
      </c>
      <c r="G37">
        <v>5.2</v>
      </c>
      <c r="H37">
        <v>4</v>
      </c>
      <c r="I37" s="4">
        <v>4.9000000000000004</v>
      </c>
      <c r="J37">
        <v>4</v>
      </c>
      <c r="K37" s="5">
        <v>4.7</v>
      </c>
      <c r="L37">
        <v>10</v>
      </c>
      <c r="M37">
        <v>4.9000000000000004</v>
      </c>
      <c r="N37">
        <v>19</v>
      </c>
      <c r="O37">
        <v>4</v>
      </c>
      <c r="P37">
        <f t="shared" ref="P37:P38" si="1">M37</f>
        <v>4.9000000000000004</v>
      </c>
      <c r="Q37" s="9">
        <v>573</v>
      </c>
      <c r="R37">
        <f t="shared" si="0"/>
        <v>19.100000000000001</v>
      </c>
      <c r="S37">
        <f>F37-P37</f>
        <v>0.59999999999999964</v>
      </c>
      <c r="T37">
        <v>10.7</v>
      </c>
      <c r="U37">
        <v>37</v>
      </c>
      <c r="V37">
        <v>1.53</v>
      </c>
      <c r="W37">
        <v>35</v>
      </c>
      <c r="X37">
        <v>3</v>
      </c>
      <c r="Y37">
        <v>140</v>
      </c>
      <c r="Z37">
        <v>27.8</v>
      </c>
      <c r="AA37">
        <v>1</v>
      </c>
      <c r="AB37" s="8">
        <v>1</v>
      </c>
      <c r="AC37">
        <v>1</v>
      </c>
    </row>
    <row r="38" spans="1:29" x14ac:dyDescent="0.3">
      <c r="A38" s="8">
        <v>37</v>
      </c>
      <c r="B38">
        <v>1</v>
      </c>
      <c r="C38">
        <v>44</v>
      </c>
      <c r="D38">
        <v>1</v>
      </c>
      <c r="E38">
        <v>3</v>
      </c>
      <c r="F38">
        <v>5.0999999999999996</v>
      </c>
      <c r="G38">
        <v>5</v>
      </c>
      <c r="H38">
        <v>9</v>
      </c>
      <c r="I38" s="4">
        <v>4.8</v>
      </c>
      <c r="J38">
        <v>6</v>
      </c>
      <c r="K38" s="5">
        <v>4.9000000000000004</v>
      </c>
      <c r="L38">
        <v>11</v>
      </c>
      <c r="M38">
        <v>4.5</v>
      </c>
      <c r="N38">
        <v>14</v>
      </c>
      <c r="O38">
        <v>4</v>
      </c>
      <c r="P38">
        <f t="shared" si="1"/>
        <v>4.5</v>
      </c>
      <c r="Q38" s="9">
        <v>421</v>
      </c>
      <c r="R38">
        <f t="shared" si="0"/>
        <v>14.033333333333333</v>
      </c>
      <c r="S38">
        <f>F38-P38</f>
        <v>0.59999999999999964</v>
      </c>
      <c r="T38">
        <v>12.9</v>
      </c>
      <c r="U38">
        <v>39.4</v>
      </c>
      <c r="V38">
        <v>3.2</v>
      </c>
      <c r="W38">
        <v>23</v>
      </c>
      <c r="X38">
        <v>4</v>
      </c>
      <c r="Y38">
        <v>137</v>
      </c>
      <c r="Z38">
        <v>22.1</v>
      </c>
      <c r="AA38">
        <v>1</v>
      </c>
      <c r="AB38" s="8">
        <v>1</v>
      </c>
      <c r="AC38">
        <v>1</v>
      </c>
    </row>
    <row r="39" spans="1:29" x14ac:dyDescent="0.3">
      <c r="A39" s="8">
        <v>38</v>
      </c>
      <c r="B39">
        <v>1</v>
      </c>
      <c r="C39">
        <v>78</v>
      </c>
      <c r="D39">
        <v>1</v>
      </c>
      <c r="E39">
        <v>2</v>
      </c>
      <c r="F39">
        <v>5.9</v>
      </c>
      <c r="G39">
        <v>4.7</v>
      </c>
      <c r="H39">
        <v>13</v>
      </c>
      <c r="O39">
        <v>1</v>
      </c>
      <c r="P39">
        <f>G39</f>
        <v>4.7</v>
      </c>
      <c r="Q39" s="9">
        <v>91</v>
      </c>
      <c r="R39">
        <f t="shared" si="0"/>
        <v>3.0333333333333332</v>
      </c>
      <c r="S39">
        <f>F39-P39</f>
        <v>1.2000000000000002</v>
      </c>
      <c r="T39">
        <v>9.9</v>
      </c>
      <c r="U39">
        <v>42.7</v>
      </c>
      <c r="V39">
        <v>4.01</v>
      </c>
      <c r="W39">
        <v>15</v>
      </c>
      <c r="X39">
        <v>4</v>
      </c>
      <c r="Y39">
        <v>140</v>
      </c>
      <c r="Z39">
        <v>21.3</v>
      </c>
      <c r="AA39">
        <v>1</v>
      </c>
      <c r="AB39" s="8">
        <v>0</v>
      </c>
    </row>
    <row r="40" spans="1:29" x14ac:dyDescent="0.3">
      <c r="A40" s="8">
        <v>39</v>
      </c>
      <c r="B40">
        <v>2</v>
      </c>
      <c r="C40">
        <v>82</v>
      </c>
      <c r="D40">
        <v>2</v>
      </c>
      <c r="E40">
        <v>2</v>
      </c>
      <c r="F40">
        <v>5.8</v>
      </c>
      <c r="G40">
        <v>5.9</v>
      </c>
      <c r="H40">
        <v>8</v>
      </c>
      <c r="O40">
        <v>1</v>
      </c>
      <c r="P40">
        <f>G40</f>
        <v>5.9</v>
      </c>
      <c r="Q40" s="9">
        <v>56</v>
      </c>
      <c r="R40">
        <f t="shared" si="0"/>
        <v>1.8666666666666667</v>
      </c>
      <c r="S40">
        <f>F40-P40</f>
        <v>-0.10000000000000053</v>
      </c>
      <c r="T40">
        <v>11</v>
      </c>
      <c r="U40">
        <v>41</v>
      </c>
      <c r="V40">
        <v>2</v>
      </c>
      <c r="W40">
        <v>25</v>
      </c>
      <c r="X40">
        <v>4</v>
      </c>
      <c r="Y40">
        <v>142</v>
      </c>
      <c r="Z40">
        <v>26.8</v>
      </c>
      <c r="AA40">
        <v>0</v>
      </c>
      <c r="AB40" s="8">
        <v>1</v>
      </c>
      <c r="AC40">
        <v>1</v>
      </c>
    </row>
    <row r="41" spans="1:29" x14ac:dyDescent="0.3">
      <c r="A41" s="8">
        <v>40</v>
      </c>
      <c r="B41">
        <v>1</v>
      </c>
      <c r="C41">
        <v>68</v>
      </c>
      <c r="D41">
        <v>1</v>
      </c>
      <c r="E41">
        <v>2</v>
      </c>
      <c r="F41">
        <v>5.5</v>
      </c>
      <c r="I41" s="4">
        <v>5.4</v>
      </c>
      <c r="J41">
        <v>4</v>
      </c>
      <c r="K41" s="5">
        <v>4.8</v>
      </c>
      <c r="L41">
        <v>11</v>
      </c>
      <c r="O41">
        <v>3</v>
      </c>
      <c r="P41" s="5">
        <f>K41</f>
        <v>4.8</v>
      </c>
      <c r="Q41" s="9">
        <v>333</v>
      </c>
      <c r="R41">
        <f t="shared" si="0"/>
        <v>11.1</v>
      </c>
      <c r="S41">
        <f>F41-P41</f>
        <v>0.70000000000000018</v>
      </c>
      <c r="T41">
        <v>8.6999999999999993</v>
      </c>
      <c r="U41">
        <v>68</v>
      </c>
      <c r="V41">
        <v>3.8</v>
      </c>
      <c r="W41">
        <v>17</v>
      </c>
      <c r="X41">
        <v>4</v>
      </c>
      <c r="Y41">
        <v>138</v>
      </c>
      <c r="Z41">
        <v>20.5</v>
      </c>
      <c r="AA41">
        <v>1</v>
      </c>
      <c r="AB41" s="8">
        <v>1</v>
      </c>
      <c r="AC41">
        <v>1</v>
      </c>
    </row>
    <row r="42" spans="1:29" x14ac:dyDescent="0.3">
      <c r="A42" s="8">
        <v>41</v>
      </c>
      <c r="B42">
        <v>1</v>
      </c>
      <c r="C42">
        <v>59</v>
      </c>
      <c r="D42">
        <v>1</v>
      </c>
      <c r="E42">
        <v>1</v>
      </c>
      <c r="F42">
        <v>5.4</v>
      </c>
      <c r="G42">
        <v>5.0999999999999996</v>
      </c>
      <c r="H42">
        <v>8</v>
      </c>
      <c r="O42">
        <v>1</v>
      </c>
      <c r="P42">
        <f>G42</f>
        <v>5.0999999999999996</v>
      </c>
      <c r="Q42" s="9">
        <v>51</v>
      </c>
      <c r="R42">
        <f t="shared" si="0"/>
        <v>1.7</v>
      </c>
      <c r="S42">
        <f>F42-P42</f>
        <v>0.30000000000000071</v>
      </c>
      <c r="T42">
        <v>10.5</v>
      </c>
      <c r="U42">
        <v>43.6</v>
      </c>
      <c r="V42">
        <v>3.27</v>
      </c>
      <c r="W42">
        <v>21</v>
      </c>
      <c r="X42">
        <v>4</v>
      </c>
      <c r="Y42">
        <v>141</v>
      </c>
      <c r="Z42">
        <v>26.1</v>
      </c>
      <c r="AA42">
        <v>1</v>
      </c>
      <c r="AB42" s="8">
        <v>0</v>
      </c>
    </row>
    <row r="43" spans="1:29" x14ac:dyDescent="0.3">
      <c r="A43" s="8">
        <v>42</v>
      </c>
      <c r="B43">
        <v>1</v>
      </c>
      <c r="C43">
        <v>71</v>
      </c>
      <c r="D43">
        <v>1</v>
      </c>
      <c r="E43">
        <v>1</v>
      </c>
      <c r="F43">
        <v>5.6</v>
      </c>
      <c r="G43">
        <v>4.3</v>
      </c>
      <c r="H43">
        <v>9</v>
      </c>
      <c r="I43" s="4">
        <v>4.9000000000000004</v>
      </c>
      <c r="J43">
        <v>5</v>
      </c>
      <c r="K43" s="5">
        <v>4.4000000000000004</v>
      </c>
      <c r="L43">
        <v>11</v>
      </c>
      <c r="O43">
        <v>3</v>
      </c>
      <c r="P43" s="5">
        <f>K43</f>
        <v>4.4000000000000004</v>
      </c>
      <c r="Q43" s="9">
        <v>315</v>
      </c>
      <c r="R43">
        <f t="shared" si="0"/>
        <v>10.5</v>
      </c>
      <c r="S43">
        <f>F43-P43</f>
        <v>1.1999999999999993</v>
      </c>
      <c r="T43">
        <v>11.8</v>
      </c>
      <c r="U43">
        <v>33.1</v>
      </c>
      <c r="V43">
        <v>1.46</v>
      </c>
      <c r="W43">
        <v>51</v>
      </c>
      <c r="X43">
        <v>3</v>
      </c>
      <c r="Y43">
        <v>143</v>
      </c>
      <c r="Z43">
        <v>21.9</v>
      </c>
      <c r="AA43">
        <v>1</v>
      </c>
      <c r="AB43" s="8">
        <v>1</v>
      </c>
      <c r="AC43">
        <v>1</v>
      </c>
    </row>
    <row r="44" spans="1:29" x14ac:dyDescent="0.3">
      <c r="A44" s="8">
        <v>43</v>
      </c>
      <c r="B44">
        <v>1</v>
      </c>
      <c r="C44">
        <v>58</v>
      </c>
      <c r="D44">
        <v>1</v>
      </c>
      <c r="E44">
        <v>2</v>
      </c>
      <c r="F44">
        <v>6.1</v>
      </c>
      <c r="G44">
        <v>5.2</v>
      </c>
      <c r="H44">
        <v>10</v>
      </c>
      <c r="I44" s="4">
        <v>6.3</v>
      </c>
      <c r="J44">
        <v>6</v>
      </c>
      <c r="O44">
        <v>2</v>
      </c>
      <c r="P44" s="4">
        <f>I44</f>
        <v>6.3</v>
      </c>
      <c r="Q44" s="9">
        <v>165</v>
      </c>
      <c r="R44">
        <f t="shared" si="0"/>
        <v>5.5</v>
      </c>
      <c r="S44">
        <f>F44-P44</f>
        <v>-0.20000000000000018</v>
      </c>
      <c r="T44">
        <v>12.7</v>
      </c>
      <c r="U44">
        <v>30</v>
      </c>
      <c r="V44">
        <v>1.8</v>
      </c>
      <c r="W44">
        <v>41</v>
      </c>
      <c r="X44">
        <v>3</v>
      </c>
      <c r="Y44">
        <v>135</v>
      </c>
      <c r="Z44">
        <v>24.6</v>
      </c>
      <c r="AA44">
        <v>0</v>
      </c>
      <c r="AB44" s="8">
        <v>1</v>
      </c>
      <c r="AC44">
        <v>1</v>
      </c>
    </row>
    <row r="45" spans="1:29" x14ac:dyDescent="0.3">
      <c r="A45" s="8">
        <v>44</v>
      </c>
      <c r="B45">
        <v>1</v>
      </c>
      <c r="C45">
        <v>53</v>
      </c>
      <c r="D45">
        <v>2</v>
      </c>
      <c r="E45">
        <v>2</v>
      </c>
      <c r="F45">
        <v>5.7</v>
      </c>
      <c r="G45">
        <v>4.7</v>
      </c>
      <c r="H45">
        <v>6</v>
      </c>
      <c r="O45">
        <v>1</v>
      </c>
      <c r="P45">
        <f>G45</f>
        <v>4.7</v>
      </c>
      <c r="Q45" s="9">
        <v>36</v>
      </c>
      <c r="R45">
        <f t="shared" si="0"/>
        <v>1.2</v>
      </c>
      <c r="S45">
        <f>F45-P45</f>
        <v>1</v>
      </c>
      <c r="T45">
        <v>10.4</v>
      </c>
      <c r="U45">
        <v>52</v>
      </c>
      <c r="V45">
        <v>3.2</v>
      </c>
      <c r="W45">
        <v>22</v>
      </c>
      <c r="X45">
        <v>4</v>
      </c>
      <c r="Y45">
        <v>142</v>
      </c>
      <c r="Z45">
        <v>28.2</v>
      </c>
      <c r="AA45">
        <v>1</v>
      </c>
      <c r="AB45" s="8">
        <v>1</v>
      </c>
      <c r="AC45">
        <v>1</v>
      </c>
    </row>
    <row r="46" spans="1:29" x14ac:dyDescent="0.3">
      <c r="A46" s="8">
        <v>45</v>
      </c>
      <c r="B46">
        <v>2</v>
      </c>
      <c r="C46">
        <v>55</v>
      </c>
      <c r="D46">
        <v>2</v>
      </c>
      <c r="E46">
        <v>3</v>
      </c>
      <c r="F46">
        <v>5.8</v>
      </c>
      <c r="G46">
        <v>4</v>
      </c>
      <c r="H46">
        <v>2</v>
      </c>
      <c r="O46">
        <v>1</v>
      </c>
      <c r="P46">
        <f>G46</f>
        <v>4</v>
      </c>
      <c r="Q46" s="9">
        <v>13</v>
      </c>
      <c r="R46">
        <f t="shared" si="0"/>
        <v>0.43333333333333335</v>
      </c>
      <c r="S46">
        <f>F46-P46</f>
        <v>1.7999999999999998</v>
      </c>
      <c r="T46">
        <v>13.3</v>
      </c>
      <c r="U46">
        <v>50</v>
      </c>
      <c r="V46">
        <v>1.68</v>
      </c>
      <c r="W46">
        <v>34</v>
      </c>
      <c r="X46">
        <v>3</v>
      </c>
      <c r="Y46">
        <v>132</v>
      </c>
      <c r="Z46" t="s">
        <v>28</v>
      </c>
      <c r="AA46">
        <v>1</v>
      </c>
      <c r="AB46" s="8">
        <v>0</v>
      </c>
    </row>
    <row r="47" spans="1:29" x14ac:dyDescent="0.3">
      <c r="A47" s="8">
        <v>46</v>
      </c>
      <c r="B47">
        <v>1</v>
      </c>
      <c r="C47">
        <v>71</v>
      </c>
      <c r="D47">
        <v>2</v>
      </c>
      <c r="E47">
        <v>2</v>
      </c>
      <c r="F47">
        <v>5.9</v>
      </c>
      <c r="G47">
        <v>4.9000000000000004</v>
      </c>
      <c r="H47">
        <v>9</v>
      </c>
      <c r="I47" s="4">
        <v>4.8</v>
      </c>
      <c r="J47">
        <v>5</v>
      </c>
      <c r="K47" s="5">
        <v>5.7</v>
      </c>
      <c r="L47">
        <v>7</v>
      </c>
      <c r="O47">
        <v>3</v>
      </c>
      <c r="P47" s="5">
        <f>K47</f>
        <v>5.7</v>
      </c>
      <c r="Q47" s="9">
        <v>188</v>
      </c>
      <c r="R47">
        <f t="shared" si="0"/>
        <v>6.2666666666666666</v>
      </c>
      <c r="S47">
        <f>F47-P47</f>
        <v>0.20000000000000018</v>
      </c>
      <c r="T47">
        <v>11.2</v>
      </c>
      <c r="U47">
        <v>31</v>
      </c>
      <c r="V47">
        <v>2</v>
      </c>
      <c r="W47">
        <v>35</v>
      </c>
      <c r="X47">
        <v>3</v>
      </c>
      <c r="Y47">
        <v>141</v>
      </c>
      <c r="Z47">
        <v>25.8</v>
      </c>
      <c r="AA47">
        <v>1</v>
      </c>
      <c r="AB47" s="8">
        <v>1</v>
      </c>
      <c r="AC47">
        <v>1</v>
      </c>
    </row>
    <row r="48" spans="1:29" x14ac:dyDescent="0.3">
      <c r="A48" s="8">
        <v>47</v>
      </c>
      <c r="B48">
        <v>1</v>
      </c>
      <c r="C48">
        <v>60</v>
      </c>
      <c r="D48">
        <v>1</v>
      </c>
      <c r="E48">
        <v>1</v>
      </c>
      <c r="F48">
        <v>6</v>
      </c>
      <c r="G48">
        <v>5</v>
      </c>
      <c r="H48">
        <v>6</v>
      </c>
      <c r="I48" s="4">
        <v>5.2</v>
      </c>
      <c r="J48">
        <v>4</v>
      </c>
      <c r="O48">
        <v>2</v>
      </c>
      <c r="P48" s="4">
        <f>I48</f>
        <v>5.2</v>
      </c>
      <c r="Q48" s="9">
        <v>106</v>
      </c>
      <c r="R48">
        <f t="shared" si="0"/>
        <v>3.5333333333333332</v>
      </c>
      <c r="S48">
        <f>F48-P48</f>
        <v>0.79999999999999982</v>
      </c>
      <c r="T48">
        <v>11.5</v>
      </c>
      <c r="U48">
        <v>57</v>
      </c>
      <c r="V48">
        <v>4.2</v>
      </c>
      <c r="W48">
        <v>15</v>
      </c>
      <c r="X48">
        <v>4</v>
      </c>
      <c r="Y48">
        <v>132</v>
      </c>
      <c r="Z48">
        <v>30.7</v>
      </c>
      <c r="AA48">
        <v>1</v>
      </c>
      <c r="AB48" s="8">
        <v>1</v>
      </c>
      <c r="AC48">
        <v>1</v>
      </c>
    </row>
    <row r="49" spans="1:29" x14ac:dyDescent="0.3">
      <c r="A49" s="8">
        <v>48</v>
      </c>
      <c r="B49">
        <v>2</v>
      </c>
      <c r="C49">
        <v>78</v>
      </c>
      <c r="D49">
        <v>1</v>
      </c>
      <c r="E49">
        <v>1</v>
      </c>
      <c r="F49">
        <v>5.7</v>
      </c>
      <c r="I49" s="4">
        <v>5.2</v>
      </c>
      <c r="J49">
        <v>4</v>
      </c>
      <c r="O49">
        <v>2</v>
      </c>
      <c r="P49" s="4">
        <f>I49</f>
        <v>5.2</v>
      </c>
      <c r="Q49" s="9">
        <v>117</v>
      </c>
      <c r="R49">
        <f t="shared" si="0"/>
        <v>3.9</v>
      </c>
      <c r="S49">
        <f>F49-P49</f>
        <v>0.5</v>
      </c>
      <c r="T49">
        <v>10.5</v>
      </c>
      <c r="U49">
        <v>47</v>
      </c>
      <c r="V49">
        <v>2.2000000000000002</v>
      </c>
      <c r="W49">
        <v>23</v>
      </c>
      <c r="X49">
        <v>4</v>
      </c>
      <c r="Y49">
        <v>143</v>
      </c>
      <c r="Z49">
        <v>30.7</v>
      </c>
      <c r="AA49">
        <v>1</v>
      </c>
      <c r="AB49" s="8">
        <v>1</v>
      </c>
      <c r="AC49">
        <v>1</v>
      </c>
    </row>
    <row r="50" spans="1:29" x14ac:dyDescent="0.3">
      <c r="A50" s="8">
        <v>49</v>
      </c>
      <c r="B50">
        <v>1</v>
      </c>
      <c r="C50">
        <v>32</v>
      </c>
      <c r="D50">
        <v>2</v>
      </c>
      <c r="E50">
        <v>3</v>
      </c>
      <c r="F50">
        <v>5.9</v>
      </c>
      <c r="K50" s="5">
        <v>5.5</v>
      </c>
      <c r="L50">
        <v>7</v>
      </c>
      <c r="O50">
        <v>3</v>
      </c>
      <c r="P50" s="5">
        <f>K50</f>
        <v>5.5</v>
      </c>
      <c r="Q50" s="9">
        <v>197</v>
      </c>
      <c r="R50">
        <f t="shared" si="0"/>
        <v>6.5666666666666664</v>
      </c>
      <c r="S50">
        <f>F50-P50</f>
        <v>0.40000000000000036</v>
      </c>
      <c r="T50">
        <v>11.4</v>
      </c>
      <c r="U50">
        <v>85</v>
      </c>
      <c r="V50">
        <v>6.2</v>
      </c>
      <c r="W50">
        <v>11</v>
      </c>
      <c r="X50">
        <v>5</v>
      </c>
      <c r="Y50">
        <v>141</v>
      </c>
      <c r="Z50">
        <v>17.899999999999999</v>
      </c>
      <c r="AA50">
        <v>1</v>
      </c>
      <c r="AB50" s="8">
        <v>1</v>
      </c>
      <c r="AC50">
        <v>1</v>
      </c>
    </row>
    <row r="51" spans="1:29" x14ac:dyDescent="0.3">
      <c r="A51" s="8">
        <v>50</v>
      </c>
      <c r="B51">
        <v>2</v>
      </c>
      <c r="C51">
        <v>42</v>
      </c>
      <c r="D51">
        <v>1</v>
      </c>
      <c r="E51">
        <v>2</v>
      </c>
      <c r="F51">
        <v>5.5</v>
      </c>
      <c r="G51">
        <v>3.2</v>
      </c>
      <c r="H51">
        <v>4</v>
      </c>
      <c r="O51">
        <v>1</v>
      </c>
      <c r="P51">
        <f>G51</f>
        <v>3.2</v>
      </c>
      <c r="Q51" s="9">
        <v>23</v>
      </c>
      <c r="R51">
        <f t="shared" si="0"/>
        <v>0.76666666666666672</v>
      </c>
      <c r="S51">
        <f>F51-P51</f>
        <v>2.2999999999999998</v>
      </c>
      <c r="T51">
        <v>9</v>
      </c>
      <c r="U51">
        <v>78.599999999999994</v>
      </c>
      <c r="V51">
        <v>2.81</v>
      </c>
      <c r="W51">
        <v>20</v>
      </c>
      <c r="X51">
        <v>4</v>
      </c>
      <c r="Y51">
        <v>138</v>
      </c>
      <c r="Z51">
        <v>21.5</v>
      </c>
      <c r="AA51">
        <v>1</v>
      </c>
      <c r="AB51" s="8">
        <v>1</v>
      </c>
      <c r="AC51">
        <v>1</v>
      </c>
    </row>
    <row r="52" spans="1:29" x14ac:dyDescent="0.3">
      <c r="A52" s="8">
        <v>51</v>
      </c>
      <c r="B52">
        <v>2</v>
      </c>
      <c r="C52">
        <v>50</v>
      </c>
      <c r="D52">
        <v>2</v>
      </c>
      <c r="E52">
        <v>3</v>
      </c>
      <c r="F52">
        <v>5.6</v>
      </c>
      <c r="G52">
        <v>5.8</v>
      </c>
      <c r="H52">
        <v>4</v>
      </c>
      <c r="O52">
        <v>1</v>
      </c>
      <c r="P52">
        <f>G52</f>
        <v>5.8</v>
      </c>
      <c r="Q52" s="9">
        <v>28</v>
      </c>
      <c r="R52">
        <f t="shared" si="0"/>
        <v>0.93333333333333335</v>
      </c>
      <c r="S52">
        <f>F52-P52</f>
        <v>-0.20000000000000018</v>
      </c>
      <c r="T52">
        <v>10</v>
      </c>
      <c r="U52">
        <v>43</v>
      </c>
      <c r="V52">
        <v>1.8</v>
      </c>
      <c r="W52">
        <v>32</v>
      </c>
      <c r="X52">
        <v>3</v>
      </c>
      <c r="Y52">
        <v>137</v>
      </c>
      <c r="Z52">
        <v>21.6</v>
      </c>
      <c r="AA52">
        <v>0</v>
      </c>
      <c r="AB52" s="8">
        <v>1</v>
      </c>
      <c r="AC52">
        <v>1</v>
      </c>
    </row>
    <row r="53" spans="1:29" x14ac:dyDescent="0.3">
      <c r="A53" s="8">
        <v>52</v>
      </c>
      <c r="B53">
        <v>1</v>
      </c>
      <c r="C53">
        <v>47</v>
      </c>
      <c r="D53">
        <v>2</v>
      </c>
      <c r="E53">
        <v>1</v>
      </c>
      <c r="F53">
        <v>5.8</v>
      </c>
      <c r="G53">
        <v>5.6</v>
      </c>
      <c r="H53">
        <v>9</v>
      </c>
      <c r="I53" s="4">
        <v>5.5</v>
      </c>
      <c r="J53">
        <v>5</v>
      </c>
      <c r="K53" s="5">
        <v>4.9000000000000004</v>
      </c>
      <c r="L53">
        <v>10</v>
      </c>
      <c r="M53">
        <v>5.8</v>
      </c>
      <c r="N53">
        <v>20</v>
      </c>
      <c r="O53">
        <v>4</v>
      </c>
      <c r="P53">
        <f t="shared" ref="P53:P54" si="2">M53</f>
        <v>5.8</v>
      </c>
      <c r="Q53" s="9">
        <v>600</v>
      </c>
      <c r="R53">
        <f t="shared" si="0"/>
        <v>20</v>
      </c>
      <c r="S53">
        <f>F53-P53</f>
        <v>0</v>
      </c>
      <c r="T53">
        <v>13.5</v>
      </c>
      <c r="U53">
        <v>17</v>
      </c>
      <c r="V53">
        <v>1</v>
      </c>
      <c r="W53">
        <v>85</v>
      </c>
      <c r="X53">
        <v>2</v>
      </c>
      <c r="Y53">
        <v>140</v>
      </c>
      <c r="Z53">
        <v>31.4</v>
      </c>
      <c r="AA53">
        <v>0</v>
      </c>
      <c r="AB53" s="8">
        <v>1</v>
      </c>
      <c r="AC53">
        <v>1</v>
      </c>
    </row>
    <row r="54" spans="1:29" x14ac:dyDescent="0.3">
      <c r="A54" s="8">
        <v>53</v>
      </c>
      <c r="B54">
        <v>1</v>
      </c>
      <c r="C54">
        <v>53</v>
      </c>
      <c r="D54">
        <v>2</v>
      </c>
      <c r="E54">
        <v>2</v>
      </c>
      <c r="F54">
        <v>5.8</v>
      </c>
      <c r="G54">
        <v>4.5999999999999996</v>
      </c>
      <c r="H54">
        <v>6</v>
      </c>
      <c r="I54" s="4">
        <v>4.9000000000000004</v>
      </c>
      <c r="J54">
        <v>6</v>
      </c>
      <c r="K54" s="5">
        <v>5</v>
      </c>
      <c r="L54">
        <v>12</v>
      </c>
      <c r="M54">
        <v>4.7</v>
      </c>
      <c r="N54">
        <v>30</v>
      </c>
      <c r="O54">
        <v>4</v>
      </c>
      <c r="P54">
        <f t="shared" si="2"/>
        <v>4.7</v>
      </c>
      <c r="Q54" s="9">
        <v>900</v>
      </c>
      <c r="R54">
        <f t="shared" si="0"/>
        <v>30</v>
      </c>
      <c r="S54">
        <f>F54-P54</f>
        <v>1.0999999999999996</v>
      </c>
      <c r="T54">
        <v>10.9</v>
      </c>
      <c r="U54">
        <v>41.9</v>
      </c>
      <c r="V54">
        <v>3.13</v>
      </c>
      <c r="W54">
        <v>22</v>
      </c>
      <c r="X54">
        <v>4</v>
      </c>
      <c r="Y54">
        <v>138</v>
      </c>
      <c r="Z54">
        <v>20.6</v>
      </c>
      <c r="AA54">
        <v>1</v>
      </c>
      <c r="AB54" s="8">
        <v>1</v>
      </c>
      <c r="AC54">
        <v>1</v>
      </c>
    </row>
    <row r="55" spans="1:29" x14ac:dyDescent="0.3">
      <c r="A55" s="8">
        <v>54</v>
      </c>
      <c r="B55">
        <v>2</v>
      </c>
      <c r="C55">
        <v>64</v>
      </c>
      <c r="D55">
        <v>1</v>
      </c>
      <c r="E55">
        <v>2</v>
      </c>
      <c r="F55">
        <v>5.2</v>
      </c>
      <c r="G55">
        <v>3.6</v>
      </c>
      <c r="H55">
        <v>4</v>
      </c>
      <c r="O55">
        <v>1</v>
      </c>
      <c r="P55">
        <f>G55</f>
        <v>3.6</v>
      </c>
      <c r="Q55" s="9">
        <v>27</v>
      </c>
      <c r="R55">
        <f t="shared" si="0"/>
        <v>0.9</v>
      </c>
      <c r="S55">
        <f>F55-P55</f>
        <v>1.6</v>
      </c>
      <c r="T55">
        <v>10.4</v>
      </c>
      <c r="U55">
        <v>49</v>
      </c>
      <c r="V55">
        <v>2.1</v>
      </c>
      <c r="W55">
        <v>25</v>
      </c>
      <c r="X55">
        <v>4</v>
      </c>
      <c r="Y55">
        <v>143</v>
      </c>
      <c r="Z55">
        <v>24</v>
      </c>
      <c r="AA55">
        <v>1</v>
      </c>
      <c r="AB55" s="8">
        <v>1</v>
      </c>
      <c r="AC55">
        <v>1</v>
      </c>
    </row>
    <row r="56" spans="1:29" x14ac:dyDescent="0.3">
      <c r="A56" s="8">
        <v>55</v>
      </c>
      <c r="B56">
        <v>1</v>
      </c>
      <c r="C56">
        <v>79</v>
      </c>
      <c r="D56">
        <v>1</v>
      </c>
      <c r="E56">
        <v>1</v>
      </c>
      <c r="F56">
        <v>5.5</v>
      </c>
      <c r="G56">
        <v>5.7</v>
      </c>
      <c r="H56">
        <v>6</v>
      </c>
      <c r="O56">
        <v>1</v>
      </c>
      <c r="P56">
        <f>G56</f>
        <v>5.7</v>
      </c>
      <c r="Q56" s="9">
        <v>42</v>
      </c>
      <c r="R56">
        <f t="shared" si="0"/>
        <v>1.4</v>
      </c>
      <c r="S56">
        <f>F56-P56</f>
        <v>-0.20000000000000018</v>
      </c>
      <c r="T56">
        <v>10.5</v>
      </c>
      <c r="U56">
        <v>58</v>
      </c>
      <c r="V56">
        <v>3.11</v>
      </c>
      <c r="W56">
        <v>21</v>
      </c>
      <c r="X56">
        <v>4</v>
      </c>
      <c r="Y56">
        <v>142</v>
      </c>
      <c r="Z56">
        <v>22.9</v>
      </c>
      <c r="AA56">
        <v>0</v>
      </c>
      <c r="AB56" s="8">
        <v>0</v>
      </c>
    </row>
    <row r="57" spans="1:29" x14ac:dyDescent="0.3">
      <c r="A57" s="8">
        <v>56</v>
      </c>
      <c r="B57">
        <v>1</v>
      </c>
      <c r="C57">
        <v>61</v>
      </c>
      <c r="D57">
        <v>1</v>
      </c>
      <c r="E57">
        <v>1</v>
      </c>
      <c r="F57">
        <v>5.5</v>
      </c>
      <c r="G57">
        <v>4.9000000000000004</v>
      </c>
      <c r="H57">
        <v>8</v>
      </c>
      <c r="O57">
        <v>1</v>
      </c>
      <c r="P57">
        <f>G57</f>
        <v>4.9000000000000004</v>
      </c>
      <c r="Q57" s="9">
        <v>51</v>
      </c>
      <c r="R57">
        <f t="shared" si="0"/>
        <v>1.7</v>
      </c>
      <c r="S57">
        <f>F57-P57</f>
        <v>0.59999999999999964</v>
      </c>
      <c r="T57">
        <v>10.199999999999999</v>
      </c>
      <c r="U57">
        <v>61</v>
      </c>
      <c r="V57">
        <v>3.7</v>
      </c>
      <c r="W57">
        <v>18</v>
      </c>
      <c r="X57">
        <v>4</v>
      </c>
      <c r="Y57">
        <v>136</v>
      </c>
      <c r="Z57">
        <v>19.5</v>
      </c>
      <c r="AA57">
        <v>1</v>
      </c>
      <c r="AB57" s="8">
        <v>1</v>
      </c>
      <c r="AC57">
        <v>1</v>
      </c>
    </row>
    <row r="58" spans="1:29" x14ac:dyDescent="0.3">
      <c r="A58" s="8">
        <v>57</v>
      </c>
      <c r="B58">
        <v>1</v>
      </c>
      <c r="C58">
        <v>40</v>
      </c>
      <c r="D58">
        <v>1</v>
      </c>
      <c r="E58">
        <v>1</v>
      </c>
      <c r="F58">
        <v>5.4</v>
      </c>
      <c r="I58" s="4">
        <v>4.4000000000000004</v>
      </c>
      <c r="J58">
        <v>4</v>
      </c>
      <c r="O58">
        <v>2</v>
      </c>
      <c r="P58" s="4">
        <f>I58</f>
        <v>4.4000000000000004</v>
      </c>
      <c r="Q58" s="9">
        <v>114</v>
      </c>
      <c r="R58">
        <f t="shared" si="0"/>
        <v>3.8</v>
      </c>
      <c r="S58">
        <f>F58-P58</f>
        <v>1</v>
      </c>
      <c r="T58">
        <v>11.2</v>
      </c>
      <c r="U58">
        <v>25.6</v>
      </c>
      <c r="V58">
        <v>1.53</v>
      </c>
      <c r="W58">
        <v>54</v>
      </c>
      <c r="X58">
        <v>3</v>
      </c>
      <c r="Y58">
        <v>141</v>
      </c>
      <c r="Z58">
        <v>28.5</v>
      </c>
      <c r="AA58">
        <v>1</v>
      </c>
      <c r="AB58" s="8">
        <v>1</v>
      </c>
      <c r="AC58">
        <v>1</v>
      </c>
    </row>
    <row r="59" spans="1:29" x14ac:dyDescent="0.3">
      <c r="A59" s="8">
        <v>58</v>
      </c>
      <c r="B59">
        <v>2</v>
      </c>
      <c r="C59">
        <v>87</v>
      </c>
      <c r="D59">
        <v>1</v>
      </c>
      <c r="E59">
        <v>2</v>
      </c>
      <c r="F59">
        <v>6.1</v>
      </c>
      <c r="G59">
        <v>4.2</v>
      </c>
      <c r="H59">
        <v>13</v>
      </c>
      <c r="O59">
        <v>1</v>
      </c>
      <c r="P59">
        <f>G59</f>
        <v>4.2</v>
      </c>
      <c r="Q59" s="9">
        <v>91</v>
      </c>
      <c r="R59">
        <f t="shared" si="0"/>
        <v>3.0333333333333332</v>
      </c>
      <c r="S59">
        <f>F59-P59</f>
        <v>1.8999999999999995</v>
      </c>
      <c r="T59">
        <v>10.8</v>
      </c>
      <c r="U59">
        <v>34</v>
      </c>
      <c r="V59">
        <v>2.4</v>
      </c>
      <c r="W59">
        <v>20</v>
      </c>
      <c r="X59">
        <v>4</v>
      </c>
      <c r="Y59">
        <v>145</v>
      </c>
      <c r="Z59">
        <v>18</v>
      </c>
      <c r="AA59">
        <v>1</v>
      </c>
      <c r="AB59" s="8">
        <v>0</v>
      </c>
    </row>
    <row r="60" spans="1:29" x14ac:dyDescent="0.3">
      <c r="A60" s="8">
        <v>59</v>
      </c>
      <c r="B60">
        <v>1</v>
      </c>
      <c r="C60">
        <v>37</v>
      </c>
      <c r="D60">
        <v>1</v>
      </c>
      <c r="E60">
        <v>2</v>
      </c>
      <c r="F60">
        <v>5.7</v>
      </c>
      <c r="G60">
        <v>4.7</v>
      </c>
      <c r="H60">
        <v>12</v>
      </c>
      <c r="I60" s="4">
        <v>6</v>
      </c>
      <c r="J60">
        <v>5</v>
      </c>
      <c r="O60">
        <v>2</v>
      </c>
      <c r="P60" s="4">
        <f>I60</f>
        <v>6</v>
      </c>
      <c r="Q60" s="9">
        <v>141</v>
      </c>
      <c r="R60">
        <f t="shared" si="0"/>
        <v>4.7</v>
      </c>
      <c r="S60">
        <f>F60-P60</f>
        <v>-0.29999999999999982</v>
      </c>
      <c r="T60">
        <v>11.9</v>
      </c>
      <c r="U60">
        <v>83</v>
      </c>
      <c r="V60">
        <v>5.33</v>
      </c>
      <c r="W60">
        <v>13</v>
      </c>
      <c r="X60">
        <v>5</v>
      </c>
      <c r="Y60">
        <v>144</v>
      </c>
      <c r="Z60">
        <v>21.3</v>
      </c>
      <c r="AA60">
        <v>0</v>
      </c>
      <c r="AB60" s="8">
        <v>1</v>
      </c>
      <c r="AC60">
        <v>1</v>
      </c>
    </row>
    <row r="61" spans="1:29" x14ac:dyDescent="0.3">
      <c r="A61" s="8">
        <v>60</v>
      </c>
      <c r="B61">
        <v>2</v>
      </c>
      <c r="C61">
        <v>34</v>
      </c>
      <c r="D61">
        <v>1</v>
      </c>
      <c r="E61">
        <v>1</v>
      </c>
      <c r="F61">
        <v>5.4</v>
      </c>
      <c r="G61">
        <v>5</v>
      </c>
      <c r="H61">
        <v>2</v>
      </c>
      <c r="O61">
        <v>1</v>
      </c>
      <c r="P61">
        <f>G61</f>
        <v>5</v>
      </c>
      <c r="Q61" s="9">
        <v>10</v>
      </c>
      <c r="R61">
        <f t="shared" si="0"/>
        <v>0.33333333333333331</v>
      </c>
      <c r="S61">
        <f>F61-P61</f>
        <v>0.40000000000000036</v>
      </c>
      <c r="T61">
        <v>10.6</v>
      </c>
      <c r="U61">
        <v>53</v>
      </c>
      <c r="V61">
        <v>1.6</v>
      </c>
      <c r="W61">
        <v>39</v>
      </c>
      <c r="X61">
        <v>3</v>
      </c>
      <c r="Y61">
        <v>138</v>
      </c>
      <c r="Z61">
        <v>28</v>
      </c>
      <c r="AA61">
        <v>1</v>
      </c>
      <c r="AB61" s="8">
        <v>0</v>
      </c>
    </row>
    <row r="62" spans="1:29" x14ac:dyDescent="0.3">
      <c r="A62" s="8">
        <v>61</v>
      </c>
      <c r="B62">
        <v>2</v>
      </c>
      <c r="C62">
        <v>70</v>
      </c>
      <c r="D62">
        <v>2</v>
      </c>
      <c r="E62">
        <v>3</v>
      </c>
      <c r="F62">
        <v>5.9</v>
      </c>
      <c r="G62">
        <v>5.5</v>
      </c>
      <c r="H62">
        <v>9</v>
      </c>
      <c r="I62" s="4">
        <v>4.4000000000000004</v>
      </c>
      <c r="J62">
        <v>4</v>
      </c>
      <c r="O62">
        <v>2</v>
      </c>
      <c r="P62" s="4">
        <f>I62</f>
        <v>4.4000000000000004</v>
      </c>
      <c r="Q62" s="9">
        <v>118</v>
      </c>
      <c r="R62">
        <f t="shared" si="0"/>
        <v>3.9333333333333331</v>
      </c>
      <c r="S62">
        <f>F62-P62</f>
        <v>1.5</v>
      </c>
      <c r="T62">
        <v>13</v>
      </c>
      <c r="U62">
        <v>19.5</v>
      </c>
      <c r="V62">
        <v>1.08</v>
      </c>
      <c r="W62">
        <v>53</v>
      </c>
      <c r="X62">
        <v>3</v>
      </c>
      <c r="Y62">
        <v>146</v>
      </c>
      <c r="Z62" t="s">
        <v>28</v>
      </c>
      <c r="AA62">
        <v>1</v>
      </c>
      <c r="AB62" s="8">
        <v>1</v>
      </c>
      <c r="AC62">
        <v>1</v>
      </c>
    </row>
    <row r="63" spans="1:29" x14ac:dyDescent="0.3">
      <c r="A63" s="8">
        <v>62</v>
      </c>
      <c r="B63">
        <v>2</v>
      </c>
      <c r="C63">
        <v>71</v>
      </c>
      <c r="D63">
        <v>1</v>
      </c>
      <c r="E63">
        <v>1</v>
      </c>
      <c r="F63" s="2">
        <v>5.6</v>
      </c>
      <c r="G63">
        <v>4.7</v>
      </c>
      <c r="H63">
        <v>3</v>
      </c>
      <c r="O63">
        <v>1</v>
      </c>
      <c r="P63">
        <f>G63</f>
        <v>4.7</v>
      </c>
      <c r="Q63" s="9">
        <v>21</v>
      </c>
      <c r="R63">
        <f t="shared" si="0"/>
        <v>0.7</v>
      </c>
      <c r="S63">
        <f>F63-P63</f>
        <v>0.89999999999999947</v>
      </c>
      <c r="T63">
        <v>10.6</v>
      </c>
      <c r="U63">
        <v>30.8</v>
      </c>
      <c r="V63">
        <v>1.29</v>
      </c>
      <c r="W63">
        <v>43</v>
      </c>
      <c r="X63">
        <v>3</v>
      </c>
      <c r="Y63">
        <v>134</v>
      </c>
      <c r="Z63">
        <v>24.3</v>
      </c>
      <c r="AA63">
        <v>1</v>
      </c>
      <c r="AB63" s="8">
        <v>1</v>
      </c>
      <c r="AC63">
        <v>1</v>
      </c>
    </row>
    <row r="64" spans="1:29" x14ac:dyDescent="0.3">
      <c r="A64" s="8">
        <v>63</v>
      </c>
      <c r="B64">
        <v>2</v>
      </c>
      <c r="C64">
        <v>24</v>
      </c>
      <c r="D64">
        <v>1</v>
      </c>
      <c r="E64">
        <v>2</v>
      </c>
      <c r="F64">
        <v>5.5</v>
      </c>
      <c r="G64">
        <v>3.5</v>
      </c>
      <c r="H64">
        <v>3</v>
      </c>
      <c r="O64">
        <v>1</v>
      </c>
      <c r="P64">
        <f>G64</f>
        <v>3.5</v>
      </c>
      <c r="Q64" s="9">
        <v>19</v>
      </c>
      <c r="R64">
        <f t="shared" si="0"/>
        <v>0.6333333333333333</v>
      </c>
      <c r="S64">
        <f>F64-P64</f>
        <v>2</v>
      </c>
      <c r="T64">
        <v>10.6</v>
      </c>
      <c r="U64">
        <v>133.4</v>
      </c>
      <c r="V64">
        <v>8.0299999999999994</v>
      </c>
      <c r="W64">
        <v>7</v>
      </c>
      <c r="X64">
        <v>5</v>
      </c>
      <c r="Y64">
        <v>136</v>
      </c>
      <c r="Z64">
        <v>22.3</v>
      </c>
      <c r="AA64">
        <v>1</v>
      </c>
      <c r="AB64" s="8">
        <v>1</v>
      </c>
      <c r="AC64">
        <v>2</v>
      </c>
    </row>
    <row r="65" spans="1:29" x14ac:dyDescent="0.3">
      <c r="A65" s="8">
        <v>64</v>
      </c>
      <c r="B65">
        <v>1</v>
      </c>
      <c r="C65">
        <v>31</v>
      </c>
      <c r="D65">
        <v>1</v>
      </c>
      <c r="E65">
        <v>2</v>
      </c>
      <c r="F65">
        <v>6.1</v>
      </c>
      <c r="G65">
        <v>5.7</v>
      </c>
      <c r="H65">
        <v>9</v>
      </c>
      <c r="I65" s="4">
        <v>5.0999999999999996</v>
      </c>
      <c r="J65">
        <v>6</v>
      </c>
      <c r="K65" s="5">
        <v>5.6</v>
      </c>
      <c r="L65">
        <v>8</v>
      </c>
      <c r="O65">
        <v>3</v>
      </c>
      <c r="P65" s="5">
        <f>K65</f>
        <v>5.6</v>
      </c>
      <c r="Q65" s="9">
        <v>229</v>
      </c>
      <c r="R65">
        <f t="shared" si="0"/>
        <v>7.6333333333333337</v>
      </c>
      <c r="S65">
        <f>F65-P65</f>
        <v>0.5</v>
      </c>
      <c r="T65">
        <v>13.4</v>
      </c>
      <c r="U65">
        <v>60.9</v>
      </c>
      <c r="V65">
        <v>3.26</v>
      </c>
      <c r="W65">
        <v>24</v>
      </c>
      <c r="X65">
        <v>4</v>
      </c>
      <c r="Y65">
        <v>138</v>
      </c>
      <c r="Z65">
        <v>22.8</v>
      </c>
      <c r="AA65">
        <v>1</v>
      </c>
      <c r="AB65" s="8">
        <v>1</v>
      </c>
      <c r="AC65">
        <v>1</v>
      </c>
    </row>
    <row r="66" spans="1:29" x14ac:dyDescent="0.3">
      <c r="A66" s="8">
        <v>65</v>
      </c>
      <c r="B66">
        <v>1</v>
      </c>
      <c r="C66">
        <v>87</v>
      </c>
      <c r="D66">
        <v>1</v>
      </c>
      <c r="E66">
        <v>3</v>
      </c>
      <c r="F66">
        <v>6.7</v>
      </c>
      <c r="G66">
        <v>5.3</v>
      </c>
      <c r="H66">
        <v>8</v>
      </c>
      <c r="K66" s="5">
        <v>4.9000000000000004</v>
      </c>
      <c r="L66">
        <v>12</v>
      </c>
      <c r="M66">
        <v>4.5</v>
      </c>
      <c r="N66">
        <v>13</v>
      </c>
      <c r="O66">
        <v>4</v>
      </c>
      <c r="P66">
        <f>M66</f>
        <v>4.5</v>
      </c>
      <c r="Q66" s="9">
        <v>390</v>
      </c>
      <c r="R66">
        <f t="shared" si="0"/>
        <v>13</v>
      </c>
      <c r="S66">
        <f>F66-P66</f>
        <v>2.2000000000000002</v>
      </c>
      <c r="T66">
        <v>9.4</v>
      </c>
      <c r="U66">
        <v>25</v>
      </c>
      <c r="V66">
        <v>2.2000000000000002</v>
      </c>
      <c r="W66">
        <v>30</v>
      </c>
      <c r="X66">
        <v>3</v>
      </c>
      <c r="Y66">
        <v>134</v>
      </c>
      <c r="Z66">
        <v>19.8</v>
      </c>
      <c r="AA66">
        <v>1</v>
      </c>
      <c r="AB66" s="8">
        <v>1</v>
      </c>
      <c r="AC66">
        <v>1</v>
      </c>
    </row>
    <row r="67" spans="1:29" x14ac:dyDescent="0.3">
      <c r="A67" s="8">
        <v>66</v>
      </c>
      <c r="B67">
        <v>2</v>
      </c>
      <c r="C67">
        <v>70</v>
      </c>
      <c r="D67">
        <v>2</v>
      </c>
      <c r="E67">
        <v>3</v>
      </c>
      <c r="F67">
        <v>6.1</v>
      </c>
      <c r="G67">
        <v>5.4</v>
      </c>
      <c r="H67">
        <v>10</v>
      </c>
      <c r="I67" s="4">
        <v>4.8</v>
      </c>
      <c r="J67">
        <v>6</v>
      </c>
      <c r="K67" s="5">
        <v>6</v>
      </c>
      <c r="L67">
        <v>8</v>
      </c>
      <c r="O67">
        <v>3</v>
      </c>
      <c r="P67" s="5">
        <f>K67</f>
        <v>6</v>
      </c>
      <c r="Q67" s="9">
        <v>231</v>
      </c>
      <c r="R67">
        <f t="shared" ref="R67:R130" si="3">Q67/30</f>
        <v>7.7</v>
      </c>
      <c r="S67">
        <f>F67-P67</f>
        <v>9.9999999999999645E-2</v>
      </c>
      <c r="T67">
        <v>9.3000000000000007</v>
      </c>
      <c r="U67">
        <v>43.5</v>
      </c>
      <c r="V67">
        <v>2.0299999999999998</v>
      </c>
      <c r="W67">
        <v>26</v>
      </c>
      <c r="X67">
        <v>4</v>
      </c>
      <c r="Y67">
        <v>144</v>
      </c>
      <c r="Z67" t="s">
        <v>28</v>
      </c>
      <c r="AA67">
        <v>1</v>
      </c>
      <c r="AB67" s="8">
        <v>1</v>
      </c>
      <c r="AC67">
        <v>1</v>
      </c>
    </row>
    <row r="68" spans="1:29" x14ac:dyDescent="0.3">
      <c r="A68" s="8">
        <v>67</v>
      </c>
      <c r="B68">
        <v>1</v>
      </c>
      <c r="C68">
        <v>76</v>
      </c>
      <c r="D68">
        <v>1</v>
      </c>
      <c r="E68">
        <v>1</v>
      </c>
      <c r="F68">
        <v>5.7</v>
      </c>
      <c r="G68">
        <v>4.3</v>
      </c>
      <c r="H68">
        <v>4</v>
      </c>
      <c r="O68">
        <v>1</v>
      </c>
      <c r="P68">
        <f>G68</f>
        <v>4.3</v>
      </c>
      <c r="Q68" s="9">
        <v>23</v>
      </c>
      <c r="R68">
        <f t="shared" si="3"/>
        <v>0.76666666666666672</v>
      </c>
      <c r="S68">
        <f>F68-P68</f>
        <v>1.4000000000000004</v>
      </c>
      <c r="T68">
        <v>8.9</v>
      </c>
      <c r="U68">
        <v>45.6</v>
      </c>
      <c r="V68">
        <v>2.56</v>
      </c>
      <c r="W68">
        <v>26</v>
      </c>
      <c r="X68">
        <v>4</v>
      </c>
      <c r="Y68">
        <v>139</v>
      </c>
      <c r="Z68">
        <v>16.100000000000001</v>
      </c>
      <c r="AA68">
        <v>1</v>
      </c>
      <c r="AB68" s="8">
        <v>0</v>
      </c>
    </row>
    <row r="69" spans="1:29" x14ac:dyDescent="0.3">
      <c r="A69" s="8">
        <v>68</v>
      </c>
      <c r="B69">
        <v>2</v>
      </c>
      <c r="C69">
        <v>43</v>
      </c>
      <c r="D69">
        <v>2</v>
      </c>
      <c r="E69">
        <v>1</v>
      </c>
      <c r="F69">
        <v>5.5</v>
      </c>
      <c r="G69">
        <v>4.7</v>
      </c>
      <c r="H69">
        <v>3</v>
      </c>
      <c r="O69">
        <v>1</v>
      </c>
      <c r="P69">
        <f>G69</f>
        <v>4.7</v>
      </c>
      <c r="Q69" s="9">
        <v>19</v>
      </c>
      <c r="R69">
        <f t="shared" si="3"/>
        <v>0.6333333333333333</v>
      </c>
      <c r="S69">
        <f>F69-P69</f>
        <v>0.79999999999999982</v>
      </c>
      <c r="T69">
        <v>10.8</v>
      </c>
      <c r="U69">
        <v>51</v>
      </c>
      <c r="V69">
        <v>2.9</v>
      </c>
      <c r="W69">
        <v>19</v>
      </c>
      <c r="X69">
        <v>4</v>
      </c>
      <c r="Y69">
        <v>139</v>
      </c>
      <c r="Z69">
        <v>23.1</v>
      </c>
      <c r="AA69">
        <v>1</v>
      </c>
      <c r="AB69" s="8">
        <v>1</v>
      </c>
      <c r="AC69">
        <v>1</v>
      </c>
    </row>
    <row r="70" spans="1:29" x14ac:dyDescent="0.3">
      <c r="A70" s="8">
        <v>69</v>
      </c>
      <c r="B70">
        <v>2</v>
      </c>
      <c r="C70">
        <v>64</v>
      </c>
      <c r="D70">
        <v>1</v>
      </c>
      <c r="E70">
        <v>1</v>
      </c>
      <c r="F70">
        <v>5.8</v>
      </c>
      <c r="G70">
        <v>6.4</v>
      </c>
      <c r="H70">
        <v>4</v>
      </c>
      <c r="O70">
        <v>1</v>
      </c>
      <c r="P70">
        <f>G70</f>
        <v>6.4</v>
      </c>
      <c r="Q70" s="9">
        <v>24</v>
      </c>
      <c r="R70">
        <f t="shared" si="3"/>
        <v>0.8</v>
      </c>
      <c r="S70">
        <f>F70-P70</f>
        <v>-0.60000000000000053</v>
      </c>
      <c r="T70">
        <v>10.1</v>
      </c>
      <c r="U70">
        <v>47.4</v>
      </c>
      <c r="V70">
        <v>2.02</v>
      </c>
      <c r="W70">
        <v>26</v>
      </c>
      <c r="X70">
        <v>4</v>
      </c>
      <c r="Y70">
        <v>143</v>
      </c>
      <c r="Z70">
        <v>26.5</v>
      </c>
      <c r="AA70">
        <v>0</v>
      </c>
      <c r="AB70" s="8">
        <v>1</v>
      </c>
      <c r="AC70">
        <v>1</v>
      </c>
    </row>
    <row r="71" spans="1:29" x14ac:dyDescent="0.3">
      <c r="A71" s="8">
        <v>70</v>
      </c>
      <c r="B71">
        <v>2</v>
      </c>
      <c r="C71">
        <v>73</v>
      </c>
      <c r="D71">
        <v>2</v>
      </c>
      <c r="E71">
        <v>2</v>
      </c>
      <c r="F71">
        <v>5.8</v>
      </c>
      <c r="G71">
        <v>4.4000000000000004</v>
      </c>
      <c r="H71">
        <v>5</v>
      </c>
      <c r="I71" s="4">
        <v>5.5</v>
      </c>
      <c r="J71">
        <v>5</v>
      </c>
      <c r="K71" s="5">
        <v>5.6</v>
      </c>
      <c r="L71">
        <v>12</v>
      </c>
      <c r="O71">
        <v>3</v>
      </c>
      <c r="P71" s="5">
        <f>K71</f>
        <v>5.6</v>
      </c>
      <c r="Q71" s="9">
        <v>336</v>
      </c>
      <c r="R71">
        <f t="shared" si="3"/>
        <v>11.2</v>
      </c>
      <c r="S71">
        <f>F71-P71</f>
        <v>0.20000000000000018</v>
      </c>
      <c r="T71">
        <v>11.4</v>
      </c>
      <c r="U71">
        <v>24.1</v>
      </c>
      <c r="V71">
        <v>1.56</v>
      </c>
      <c r="W71">
        <v>35</v>
      </c>
      <c r="X71">
        <v>3</v>
      </c>
      <c r="Y71">
        <v>146</v>
      </c>
      <c r="Z71">
        <v>23.8</v>
      </c>
      <c r="AA71">
        <v>1</v>
      </c>
      <c r="AB71" s="8">
        <v>1</v>
      </c>
      <c r="AC71">
        <v>1</v>
      </c>
    </row>
    <row r="72" spans="1:29" x14ac:dyDescent="0.3">
      <c r="A72" s="8">
        <v>71</v>
      </c>
      <c r="B72">
        <v>1</v>
      </c>
      <c r="C72">
        <v>54</v>
      </c>
      <c r="D72">
        <v>1</v>
      </c>
      <c r="E72">
        <v>1</v>
      </c>
      <c r="F72">
        <v>5.4</v>
      </c>
      <c r="G72">
        <v>4.7</v>
      </c>
      <c r="H72">
        <v>7</v>
      </c>
      <c r="I72" s="4">
        <v>5.4</v>
      </c>
      <c r="J72">
        <v>4</v>
      </c>
      <c r="O72">
        <v>2</v>
      </c>
      <c r="P72" s="4">
        <f>I72</f>
        <v>5.4</v>
      </c>
      <c r="Q72" s="9">
        <v>111</v>
      </c>
      <c r="R72">
        <f t="shared" si="3"/>
        <v>3.7</v>
      </c>
      <c r="S72">
        <f>F72-P72</f>
        <v>0</v>
      </c>
      <c r="T72">
        <v>8.9</v>
      </c>
      <c r="U72">
        <v>74.7</v>
      </c>
      <c r="V72">
        <v>7.92</v>
      </c>
      <c r="W72">
        <v>8</v>
      </c>
      <c r="X72">
        <v>5</v>
      </c>
      <c r="Y72">
        <v>144</v>
      </c>
      <c r="Z72">
        <v>23.1</v>
      </c>
      <c r="AA72">
        <v>0</v>
      </c>
      <c r="AB72" s="8">
        <v>1</v>
      </c>
      <c r="AC72">
        <v>1</v>
      </c>
    </row>
    <row r="73" spans="1:29" x14ac:dyDescent="0.3">
      <c r="A73" s="8">
        <v>72</v>
      </c>
      <c r="B73">
        <v>1</v>
      </c>
      <c r="C73">
        <v>43</v>
      </c>
      <c r="D73">
        <v>1</v>
      </c>
      <c r="E73">
        <v>2</v>
      </c>
      <c r="F73">
        <v>5.6</v>
      </c>
      <c r="G73">
        <v>4.9000000000000004</v>
      </c>
      <c r="H73">
        <v>8</v>
      </c>
      <c r="O73">
        <v>1</v>
      </c>
      <c r="P73">
        <f>G73</f>
        <v>4.9000000000000004</v>
      </c>
      <c r="Q73" s="9">
        <v>56</v>
      </c>
      <c r="R73">
        <f t="shared" si="3"/>
        <v>1.8666666666666667</v>
      </c>
      <c r="S73">
        <f>F73-P73</f>
        <v>0.69999999999999929</v>
      </c>
      <c r="T73">
        <v>14.9</v>
      </c>
      <c r="U73">
        <v>32.700000000000003</v>
      </c>
      <c r="V73">
        <v>2.2599999999999998</v>
      </c>
      <c r="W73">
        <v>34</v>
      </c>
      <c r="X73">
        <v>3</v>
      </c>
      <c r="Y73">
        <v>143</v>
      </c>
      <c r="Z73">
        <v>20.5</v>
      </c>
      <c r="AA73">
        <v>1</v>
      </c>
      <c r="AB73" s="8">
        <v>1</v>
      </c>
      <c r="AC73">
        <v>1</v>
      </c>
    </row>
    <row r="74" spans="1:29" x14ac:dyDescent="0.3">
      <c r="A74" s="8">
        <v>73</v>
      </c>
      <c r="B74">
        <v>2</v>
      </c>
      <c r="C74">
        <v>76</v>
      </c>
      <c r="D74">
        <v>2</v>
      </c>
      <c r="E74">
        <v>3</v>
      </c>
      <c r="F74">
        <v>5.5</v>
      </c>
      <c r="G74">
        <v>5.0999999999999996</v>
      </c>
      <c r="H74">
        <v>12</v>
      </c>
      <c r="I74" s="4">
        <v>5.8</v>
      </c>
      <c r="J74">
        <v>6</v>
      </c>
      <c r="K74" s="5">
        <v>5.5</v>
      </c>
      <c r="L74">
        <v>12</v>
      </c>
      <c r="M74">
        <v>5</v>
      </c>
      <c r="N74">
        <v>13</v>
      </c>
      <c r="O74">
        <v>4</v>
      </c>
      <c r="P74">
        <f>M74</f>
        <v>5</v>
      </c>
      <c r="Q74" s="9">
        <v>376</v>
      </c>
      <c r="R74">
        <f t="shared" si="3"/>
        <v>12.533333333333333</v>
      </c>
      <c r="S74">
        <f>F74-P74</f>
        <v>0.5</v>
      </c>
      <c r="T74">
        <v>8.8000000000000007</v>
      </c>
      <c r="U74">
        <v>63</v>
      </c>
      <c r="V74">
        <v>3.2</v>
      </c>
      <c r="W74">
        <v>15</v>
      </c>
      <c r="X74">
        <v>4</v>
      </c>
      <c r="Y74">
        <v>143</v>
      </c>
      <c r="Z74">
        <v>18.2</v>
      </c>
      <c r="AA74">
        <v>1</v>
      </c>
      <c r="AB74" s="8">
        <v>0</v>
      </c>
    </row>
    <row r="75" spans="1:29" x14ac:dyDescent="0.3">
      <c r="A75" s="8">
        <v>74</v>
      </c>
      <c r="B75">
        <v>1</v>
      </c>
      <c r="C75">
        <v>76</v>
      </c>
      <c r="D75">
        <v>1</v>
      </c>
      <c r="E75">
        <v>1</v>
      </c>
      <c r="F75">
        <v>6</v>
      </c>
      <c r="G75">
        <v>4.4000000000000004</v>
      </c>
      <c r="H75">
        <v>8</v>
      </c>
      <c r="O75">
        <v>1</v>
      </c>
      <c r="P75">
        <f>G75</f>
        <v>4.4000000000000004</v>
      </c>
      <c r="Q75" s="9">
        <v>52</v>
      </c>
      <c r="R75">
        <f t="shared" si="3"/>
        <v>1.7333333333333334</v>
      </c>
      <c r="S75">
        <f>F75-P75</f>
        <v>1.5999999999999996</v>
      </c>
      <c r="T75">
        <v>11.6</v>
      </c>
      <c r="U75">
        <v>43</v>
      </c>
      <c r="V75">
        <v>1.9</v>
      </c>
      <c r="W75">
        <v>37</v>
      </c>
      <c r="X75">
        <v>3</v>
      </c>
      <c r="Y75">
        <v>140</v>
      </c>
      <c r="Z75">
        <v>27.6</v>
      </c>
      <c r="AA75">
        <v>1</v>
      </c>
      <c r="AB75" s="8">
        <v>0</v>
      </c>
    </row>
    <row r="76" spans="1:29" x14ac:dyDescent="0.3">
      <c r="A76" s="8">
        <v>75</v>
      </c>
      <c r="B76">
        <v>1</v>
      </c>
      <c r="C76">
        <v>71</v>
      </c>
      <c r="D76">
        <v>2</v>
      </c>
      <c r="E76">
        <v>2</v>
      </c>
      <c r="F76">
        <v>5.7</v>
      </c>
      <c r="G76">
        <v>4.4000000000000004</v>
      </c>
      <c r="H76">
        <v>13</v>
      </c>
      <c r="I76" s="4">
        <v>4.5999999999999996</v>
      </c>
      <c r="J76">
        <v>5</v>
      </c>
      <c r="K76" s="5">
        <v>4.9000000000000004</v>
      </c>
      <c r="L76">
        <v>12</v>
      </c>
      <c r="M76">
        <v>4.9000000000000004</v>
      </c>
      <c r="N76">
        <v>21</v>
      </c>
      <c r="O76">
        <v>4</v>
      </c>
      <c r="P76">
        <f>M76</f>
        <v>4.9000000000000004</v>
      </c>
      <c r="Q76" s="9">
        <v>641</v>
      </c>
      <c r="R76">
        <f t="shared" si="3"/>
        <v>21.366666666666667</v>
      </c>
      <c r="S76">
        <f>F76-P76</f>
        <v>0.79999999999999982</v>
      </c>
      <c r="T76">
        <v>15.1</v>
      </c>
      <c r="U76">
        <v>43.3</v>
      </c>
      <c r="V76">
        <v>2.0099999999999998</v>
      </c>
      <c r="W76">
        <v>35</v>
      </c>
      <c r="X76">
        <v>3</v>
      </c>
      <c r="Y76">
        <v>140</v>
      </c>
      <c r="Z76">
        <v>21.9</v>
      </c>
      <c r="AA76">
        <v>1</v>
      </c>
      <c r="AB76" s="8">
        <v>1</v>
      </c>
      <c r="AC76">
        <v>1</v>
      </c>
    </row>
    <row r="77" spans="1:29" x14ac:dyDescent="0.3">
      <c r="A77" s="8">
        <v>76</v>
      </c>
      <c r="B77">
        <v>2</v>
      </c>
      <c r="C77">
        <v>81</v>
      </c>
      <c r="D77">
        <v>1</v>
      </c>
      <c r="E77">
        <v>1</v>
      </c>
      <c r="F77">
        <v>5.7</v>
      </c>
      <c r="G77">
        <v>3.8</v>
      </c>
      <c r="H77">
        <v>12</v>
      </c>
      <c r="I77" s="4">
        <v>3.9</v>
      </c>
      <c r="J77">
        <v>4</v>
      </c>
      <c r="O77">
        <v>2</v>
      </c>
      <c r="P77" s="4">
        <f>I77</f>
        <v>3.9</v>
      </c>
      <c r="Q77" s="9">
        <v>111</v>
      </c>
      <c r="R77">
        <f t="shared" si="3"/>
        <v>3.7</v>
      </c>
      <c r="S77">
        <f>F77-P77</f>
        <v>1.8000000000000003</v>
      </c>
      <c r="T77">
        <v>7.3</v>
      </c>
      <c r="U77">
        <v>19.5</v>
      </c>
      <c r="V77">
        <v>1.1200000000000001</v>
      </c>
      <c r="W77">
        <v>50</v>
      </c>
      <c r="X77">
        <v>3</v>
      </c>
      <c r="Y77">
        <v>139</v>
      </c>
      <c r="Z77">
        <v>17.5</v>
      </c>
      <c r="AA77">
        <v>1</v>
      </c>
      <c r="AB77" s="8">
        <v>0</v>
      </c>
    </row>
    <row r="78" spans="1:29" x14ac:dyDescent="0.3">
      <c r="A78" s="8">
        <v>77</v>
      </c>
      <c r="B78">
        <v>2</v>
      </c>
      <c r="C78">
        <v>76</v>
      </c>
      <c r="D78">
        <v>2</v>
      </c>
      <c r="E78">
        <v>2</v>
      </c>
      <c r="F78">
        <v>5.6</v>
      </c>
      <c r="G78">
        <v>5.4</v>
      </c>
      <c r="H78">
        <v>9</v>
      </c>
      <c r="O78">
        <v>1</v>
      </c>
      <c r="P78">
        <f>G78</f>
        <v>5.4</v>
      </c>
      <c r="Q78" s="9">
        <v>63</v>
      </c>
      <c r="R78">
        <f t="shared" si="3"/>
        <v>2.1</v>
      </c>
      <c r="S78">
        <f>F78-P78</f>
        <v>0.19999999999999929</v>
      </c>
      <c r="T78">
        <v>12.6</v>
      </c>
      <c r="U78">
        <v>50</v>
      </c>
      <c r="V78">
        <v>2.7</v>
      </c>
      <c r="W78">
        <v>18</v>
      </c>
      <c r="X78">
        <v>4</v>
      </c>
      <c r="Y78">
        <v>141</v>
      </c>
      <c r="Z78">
        <v>24.8</v>
      </c>
      <c r="AA78">
        <v>1</v>
      </c>
      <c r="AB78" s="8">
        <v>1</v>
      </c>
      <c r="AC78">
        <v>1</v>
      </c>
    </row>
    <row r="79" spans="1:29" x14ac:dyDescent="0.3">
      <c r="A79" s="8">
        <v>78</v>
      </c>
      <c r="B79">
        <v>1</v>
      </c>
      <c r="C79">
        <v>78</v>
      </c>
      <c r="D79">
        <v>2</v>
      </c>
      <c r="E79">
        <v>1</v>
      </c>
      <c r="F79">
        <v>5.6</v>
      </c>
      <c r="I79" s="4">
        <v>5.2</v>
      </c>
      <c r="J79">
        <v>4</v>
      </c>
      <c r="K79" s="5">
        <v>5.0999999999999996</v>
      </c>
      <c r="L79">
        <v>10</v>
      </c>
      <c r="M79">
        <v>4.8</v>
      </c>
      <c r="N79">
        <v>31</v>
      </c>
      <c r="O79">
        <v>4</v>
      </c>
      <c r="P79">
        <f t="shared" ref="P79:P81" si="4">M79</f>
        <v>4.8</v>
      </c>
      <c r="Q79" s="9">
        <v>924</v>
      </c>
      <c r="R79">
        <f t="shared" si="3"/>
        <v>30.8</v>
      </c>
      <c r="S79">
        <f>F79-P79</f>
        <v>0.79999999999999982</v>
      </c>
      <c r="T79">
        <v>12.8</v>
      </c>
      <c r="U79">
        <v>14.1</v>
      </c>
      <c r="V79">
        <v>1.2</v>
      </c>
      <c r="W79">
        <v>62</v>
      </c>
      <c r="X79">
        <v>2</v>
      </c>
      <c r="Y79">
        <v>140</v>
      </c>
      <c r="Z79">
        <v>29.6</v>
      </c>
      <c r="AA79">
        <v>1</v>
      </c>
      <c r="AB79" s="8">
        <v>1</v>
      </c>
      <c r="AC79">
        <v>1</v>
      </c>
    </row>
    <row r="80" spans="1:29" x14ac:dyDescent="0.3">
      <c r="A80" s="8">
        <v>79</v>
      </c>
      <c r="B80">
        <v>2</v>
      </c>
      <c r="C80">
        <v>67</v>
      </c>
      <c r="D80">
        <v>1</v>
      </c>
      <c r="E80">
        <v>2</v>
      </c>
      <c r="F80">
        <v>5.5</v>
      </c>
      <c r="G80">
        <v>4.5</v>
      </c>
      <c r="H80">
        <v>8</v>
      </c>
      <c r="I80" s="4">
        <v>3.6</v>
      </c>
      <c r="J80">
        <v>6</v>
      </c>
      <c r="K80" s="5">
        <v>4.5999999999999996</v>
      </c>
      <c r="L80">
        <v>12</v>
      </c>
      <c r="M80">
        <v>3.7</v>
      </c>
      <c r="N80">
        <v>56</v>
      </c>
      <c r="O80">
        <v>4</v>
      </c>
      <c r="P80">
        <f t="shared" si="4"/>
        <v>3.7</v>
      </c>
      <c r="Q80" s="9">
        <v>1694</v>
      </c>
      <c r="R80">
        <f t="shared" si="3"/>
        <v>56.466666666666669</v>
      </c>
      <c r="S80">
        <f>F80-P80</f>
        <v>1.7999999999999998</v>
      </c>
      <c r="T80">
        <v>8.6</v>
      </c>
      <c r="U80">
        <v>68</v>
      </c>
      <c r="V80">
        <v>3.4</v>
      </c>
      <c r="W80">
        <v>14</v>
      </c>
      <c r="X80">
        <v>5</v>
      </c>
      <c r="Y80">
        <v>144</v>
      </c>
      <c r="Z80">
        <v>22.1</v>
      </c>
      <c r="AA80">
        <v>1</v>
      </c>
      <c r="AB80" s="8">
        <v>1</v>
      </c>
      <c r="AC80">
        <v>1</v>
      </c>
    </row>
    <row r="81" spans="1:29" x14ac:dyDescent="0.3">
      <c r="A81" s="8">
        <v>80</v>
      </c>
      <c r="B81">
        <v>1</v>
      </c>
      <c r="C81">
        <v>39</v>
      </c>
      <c r="D81">
        <v>1</v>
      </c>
      <c r="E81">
        <v>1</v>
      </c>
      <c r="F81">
        <v>5.9</v>
      </c>
      <c r="I81" s="4">
        <v>5.2</v>
      </c>
      <c r="J81">
        <v>6</v>
      </c>
      <c r="K81" s="5">
        <v>6</v>
      </c>
      <c r="L81">
        <v>9</v>
      </c>
      <c r="M81">
        <v>5.3</v>
      </c>
      <c r="N81">
        <v>13</v>
      </c>
      <c r="O81">
        <v>4</v>
      </c>
      <c r="P81">
        <f t="shared" si="4"/>
        <v>5.3</v>
      </c>
      <c r="Q81" s="9">
        <v>384</v>
      </c>
      <c r="R81">
        <f t="shared" si="3"/>
        <v>12.8</v>
      </c>
      <c r="S81">
        <f>F81-P81</f>
        <v>0.60000000000000053</v>
      </c>
      <c r="T81">
        <v>11.6</v>
      </c>
      <c r="U81">
        <v>38</v>
      </c>
      <c r="V81">
        <v>3.6</v>
      </c>
      <c r="W81">
        <v>20</v>
      </c>
      <c r="X81">
        <v>4</v>
      </c>
      <c r="Y81">
        <v>142</v>
      </c>
      <c r="Z81">
        <v>20.8</v>
      </c>
      <c r="AA81">
        <v>1</v>
      </c>
      <c r="AB81" s="8">
        <v>1</v>
      </c>
      <c r="AC81">
        <v>1</v>
      </c>
    </row>
    <row r="82" spans="1:29" x14ac:dyDescent="0.3">
      <c r="A82" s="8">
        <v>81</v>
      </c>
      <c r="B82">
        <v>1</v>
      </c>
      <c r="C82">
        <v>66</v>
      </c>
      <c r="D82">
        <v>1</v>
      </c>
      <c r="E82">
        <v>1</v>
      </c>
      <c r="F82">
        <v>5.3</v>
      </c>
      <c r="G82">
        <v>4.9000000000000004</v>
      </c>
      <c r="H82">
        <v>11</v>
      </c>
      <c r="O82">
        <v>1</v>
      </c>
      <c r="P82">
        <f>G82</f>
        <v>4.9000000000000004</v>
      </c>
      <c r="Q82" s="9">
        <v>77</v>
      </c>
      <c r="R82">
        <f t="shared" si="3"/>
        <v>2.5666666666666669</v>
      </c>
      <c r="S82">
        <f>F82-P82</f>
        <v>0.39999999999999947</v>
      </c>
      <c r="T82">
        <v>13.4</v>
      </c>
      <c r="U82">
        <v>68.2</v>
      </c>
      <c r="V82">
        <v>2.09</v>
      </c>
      <c r="W82">
        <v>34</v>
      </c>
      <c r="X82">
        <v>3</v>
      </c>
      <c r="Y82">
        <v>141</v>
      </c>
      <c r="Z82">
        <v>29.9</v>
      </c>
      <c r="AA82">
        <v>1</v>
      </c>
      <c r="AB82" s="8">
        <v>0</v>
      </c>
    </row>
    <row r="83" spans="1:29" x14ac:dyDescent="0.3">
      <c r="A83" s="8">
        <v>82</v>
      </c>
      <c r="B83">
        <v>2</v>
      </c>
      <c r="C83">
        <v>65</v>
      </c>
      <c r="D83">
        <v>1</v>
      </c>
      <c r="E83">
        <v>1</v>
      </c>
      <c r="F83">
        <v>5.7</v>
      </c>
      <c r="G83">
        <v>5.3</v>
      </c>
      <c r="H83">
        <v>4</v>
      </c>
      <c r="O83">
        <v>1</v>
      </c>
      <c r="P83">
        <f>G83</f>
        <v>5.3</v>
      </c>
      <c r="Q83" s="9">
        <v>28</v>
      </c>
      <c r="R83">
        <f t="shared" si="3"/>
        <v>0.93333333333333335</v>
      </c>
      <c r="S83">
        <f>F83-P83</f>
        <v>0.40000000000000036</v>
      </c>
      <c r="T83">
        <v>10.3</v>
      </c>
      <c r="U83">
        <v>41.3</v>
      </c>
      <c r="V83">
        <v>3.1</v>
      </c>
      <c r="W83">
        <v>16</v>
      </c>
      <c r="X83">
        <v>4</v>
      </c>
      <c r="Y83">
        <v>134</v>
      </c>
      <c r="Z83">
        <v>22.5</v>
      </c>
      <c r="AA83">
        <v>1</v>
      </c>
      <c r="AB83" s="8">
        <v>1</v>
      </c>
      <c r="AC83">
        <v>1</v>
      </c>
    </row>
    <row r="84" spans="1:29" x14ac:dyDescent="0.3">
      <c r="A84" s="8">
        <v>83</v>
      </c>
      <c r="B84">
        <v>2</v>
      </c>
      <c r="C84">
        <v>73</v>
      </c>
      <c r="D84">
        <v>1</v>
      </c>
      <c r="E84">
        <v>1</v>
      </c>
      <c r="F84">
        <v>5.8</v>
      </c>
      <c r="G84">
        <v>4.8</v>
      </c>
      <c r="H84">
        <v>3</v>
      </c>
      <c r="O84">
        <v>1</v>
      </c>
      <c r="P84">
        <f>G84</f>
        <v>4.8</v>
      </c>
      <c r="Q84" s="9">
        <v>17</v>
      </c>
      <c r="R84">
        <f t="shared" si="3"/>
        <v>0.56666666666666665</v>
      </c>
      <c r="S84">
        <f>F84-P84</f>
        <v>1</v>
      </c>
      <c r="T84">
        <v>10.9</v>
      </c>
      <c r="U84">
        <v>17.899999999999999</v>
      </c>
      <c r="V84">
        <v>1.1599999999999999</v>
      </c>
      <c r="W84">
        <v>49</v>
      </c>
      <c r="X84">
        <v>3</v>
      </c>
      <c r="Y84">
        <v>142</v>
      </c>
      <c r="Z84">
        <v>26.4</v>
      </c>
      <c r="AA84">
        <v>1</v>
      </c>
      <c r="AB84" s="8">
        <v>1</v>
      </c>
      <c r="AC84">
        <v>2</v>
      </c>
    </row>
    <row r="85" spans="1:29" x14ac:dyDescent="0.3">
      <c r="A85" s="8">
        <v>84</v>
      </c>
      <c r="B85">
        <v>2</v>
      </c>
      <c r="C85">
        <v>70</v>
      </c>
      <c r="D85">
        <v>1</v>
      </c>
      <c r="E85">
        <v>2</v>
      </c>
      <c r="F85">
        <v>5.9</v>
      </c>
      <c r="G85">
        <v>4.4000000000000004</v>
      </c>
      <c r="H85">
        <v>3</v>
      </c>
      <c r="O85">
        <v>1</v>
      </c>
      <c r="P85">
        <f>G85</f>
        <v>4.4000000000000004</v>
      </c>
      <c r="Q85" s="9">
        <v>15</v>
      </c>
      <c r="R85">
        <f t="shared" si="3"/>
        <v>0.5</v>
      </c>
      <c r="S85">
        <f>F85-P85</f>
        <v>1.5</v>
      </c>
      <c r="T85">
        <v>11</v>
      </c>
      <c r="U85">
        <v>23.3</v>
      </c>
      <c r="V85">
        <v>1.72</v>
      </c>
      <c r="W85">
        <v>31</v>
      </c>
      <c r="X85">
        <v>3</v>
      </c>
      <c r="Y85">
        <v>140</v>
      </c>
      <c r="Z85">
        <v>29.1</v>
      </c>
      <c r="AA85">
        <v>1</v>
      </c>
      <c r="AB85" s="8">
        <v>0</v>
      </c>
    </row>
    <row r="86" spans="1:29" x14ac:dyDescent="0.3">
      <c r="A86" s="8">
        <v>85</v>
      </c>
      <c r="B86">
        <v>1</v>
      </c>
      <c r="C86">
        <v>53</v>
      </c>
      <c r="D86">
        <v>1</v>
      </c>
      <c r="E86">
        <v>1</v>
      </c>
      <c r="F86">
        <v>5.5</v>
      </c>
      <c r="G86">
        <v>4.9000000000000004</v>
      </c>
      <c r="H86">
        <v>5</v>
      </c>
      <c r="O86">
        <v>1</v>
      </c>
      <c r="P86">
        <f>G86</f>
        <v>4.9000000000000004</v>
      </c>
      <c r="Q86" s="9">
        <v>35</v>
      </c>
      <c r="R86">
        <f t="shared" si="3"/>
        <v>1.1666666666666667</v>
      </c>
      <c r="S86">
        <f>F86-P86</f>
        <v>0.59999999999999964</v>
      </c>
      <c r="T86">
        <v>12.1</v>
      </c>
      <c r="U86">
        <v>22.4</v>
      </c>
      <c r="V86">
        <v>1.39</v>
      </c>
      <c r="W86">
        <v>57</v>
      </c>
      <c r="X86">
        <v>3</v>
      </c>
      <c r="Y86">
        <v>136</v>
      </c>
      <c r="Z86">
        <v>31.9</v>
      </c>
      <c r="AA86">
        <v>1</v>
      </c>
      <c r="AB86" s="8">
        <v>1</v>
      </c>
      <c r="AC86">
        <v>1</v>
      </c>
    </row>
    <row r="87" spans="1:29" x14ac:dyDescent="0.3">
      <c r="A87" s="8">
        <v>86</v>
      </c>
      <c r="B87">
        <v>1</v>
      </c>
      <c r="C87">
        <v>64</v>
      </c>
      <c r="D87">
        <v>1</v>
      </c>
      <c r="E87">
        <v>2</v>
      </c>
      <c r="F87">
        <v>5.5</v>
      </c>
      <c r="G87">
        <v>4.3</v>
      </c>
      <c r="H87">
        <v>13</v>
      </c>
      <c r="I87" s="4">
        <v>5.7</v>
      </c>
      <c r="J87">
        <v>5</v>
      </c>
      <c r="K87" s="5">
        <v>5.2</v>
      </c>
      <c r="L87">
        <v>12</v>
      </c>
      <c r="M87">
        <v>4.8</v>
      </c>
      <c r="N87">
        <v>26</v>
      </c>
      <c r="O87">
        <v>4</v>
      </c>
      <c r="P87">
        <f t="shared" ref="P87:P88" si="5">M87</f>
        <v>4.8</v>
      </c>
      <c r="Q87" s="9">
        <v>786</v>
      </c>
      <c r="R87">
        <f t="shared" si="3"/>
        <v>26.2</v>
      </c>
      <c r="S87">
        <f>F87-P87</f>
        <v>0.70000000000000018</v>
      </c>
      <c r="T87">
        <v>12.1</v>
      </c>
      <c r="U87">
        <v>60</v>
      </c>
      <c r="V87">
        <v>2.8</v>
      </c>
      <c r="W87">
        <v>24</v>
      </c>
      <c r="X87">
        <v>4</v>
      </c>
      <c r="Y87">
        <v>137</v>
      </c>
      <c r="Z87">
        <v>18.899999999999999</v>
      </c>
      <c r="AA87">
        <v>1</v>
      </c>
      <c r="AB87" s="8">
        <v>0</v>
      </c>
    </row>
    <row r="88" spans="1:29" x14ac:dyDescent="0.3">
      <c r="A88" s="8">
        <v>87</v>
      </c>
      <c r="B88">
        <v>1</v>
      </c>
      <c r="C88">
        <v>71</v>
      </c>
      <c r="D88">
        <v>1</v>
      </c>
      <c r="E88">
        <v>1</v>
      </c>
      <c r="F88">
        <v>5.7</v>
      </c>
      <c r="G88">
        <v>4.2</v>
      </c>
      <c r="H88">
        <v>9</v>
      </c>
      <c r="I88" s="4">
        <v>5.0999999999999996</v>
      </c>
      <c r="J88">
        <v>6</v>
      </c>
      <c r="K88" s="5">
        <v>3.9</v>
      </c>
      <c r="L88">
        <v>10</v>
      </c>
      <c r="M88">
        <v>3.6</v>
      </c>
      <c r="N88">
        <v>15</v>
      </c>
      <c r="O88">
        <v>4</v>
      </c>
      <c r="P88">
        <f t="shared" si="5"/>
        <v>3.6</v>
      </c>
      <c r="Q88" s="9">
        <v>445</v>
      </c>
      <c r="R88">
        <f t="shared" si="3"/>
        <v>14.833333333333334</v>
      </c>
      <c r="S88">
        <f>F88-P88</f>
        <v>2.1</v>
      </c>
      <c r="T88">
        <v>11</v>
      </c>
      <c r="U88">
        <v>71.599999999999994</v>
      </c>
      <c r="V88">
        <v>3.46</v>
      </c>
      <c r="W88">
        <v>19</v>
      </c>
      <c r="X88">
        <v>4</v>
      </c>
      <c r="Y88">
        <v>141</v>
      </c>
      <c r="Z88">
        <v>22.5</v>
      </c>
      <c r="AA88">
        <v>1</v>
      </c>
      <c r="AB88" s="8">
        <v>1</v>
      </c>
      <c r="AC88">
        <v>1</v>
      </c>
    </row>
    <row r="89" spans="1:29" x14ac:dyDescent="0.3">
      <c r="A89" s="8">
        <v>88</v>
      </c>
      <c r="B89">
        <v>1</v>
      </c>
      <c r="C89">
        <v>77</v>
      </c>
      <c r="D89">
        <v>1</v>
      </c>
      <c r="E89">
        <v>2</v>
      </c>
      <c r="F89">
        <v>5.5</v>
      </c>
      <c r="G89">
        <v>4.8</v>
      </c>
      <c r="H89">
        <v>3</v>
      </c>
      <c r="O89">
        <v>1</v>
      </c>
      <c r="P89">
        <f>G89</f>
        <v>4.8</v>
      </c>
      <c r="Q89" s="9">
        <v>18</v>
      </c>
      <c r="R89">
        <f t="shared" si="3"/>
        <v>0.6</v>
      </c>
      <c r="S89">
        <f>F89-P89</f>
        <v>0.70000000000000018</v>
      </c>
      <c r="T89">
        <v>11.2</v>
      </c>
      <c r="U89">
        <v>86.3</v>
      </c>
      <c r="V89">
        <v>7.76</v>
      </c>
      <c r="W89">
        <v>7</v>
      </c>
      <c r="X89">
        <v>5</v>
      </c>
      <c r="Y89">
        <v>131</v>
      </c>
      <c r="Z89">
        <v>18.600000000000001</v>
      </c>
      <c r="AA89">
        <v>1</v>
      </c>
      <c r="AB89" s="8">
        <v>1</v>
      </c>
      <c r="AC89">
        <v>1</v>
      </c>
    </row>
    <row r="90" spans="1:29" x14ac:dyDescent="0.3">
      <c r="A90" s="8">
        <v>89</v>
      </c>
      <c r="B90">
        <v>1</v>
      </c>
      <c r="C90">
        <v>43</v>
      </c>
      <c r="D90">
        <v>2</v>
      </c>
      <c r="E90">
        <v>2</v>
      </c>
      <c r="F90">
        <v>5.6</v>
      </c>
      <c r="G90">
        <v>4.8</v>
      </c>
      <c r="H90">
        <v>6</v>
      </c>
      <c r="O90">
        <v>1</v>
      </c>
      <c r="P90">
        <f>G90</f>
        <v>4.8</v>
      </c>
      <c r="Q90" s="9">
        <v>36</v>
      </c>
      <c r="R90">
        <f t="shared" si="3"/>
        <v>1.2</v>
      </c>
      <c r="S90">
        <f>F90-P90</f>
        <v>0.79999999999999982</v>
      </c>
      <c r="T90">
        <v>12.2</v>
      </c>
      <c r="U90">
        <v>30</v>
      </c>
      <c r="V90">
        <v>2.74</v>
      </c>
      <c r="W90">
        <v>27</v>
      </c>
      <c r="X90">
        <v>4</v>
      </c>
      <c r="Y90">
        <v>141</v>
      </c>
      <c r="Z90" t="s">
        <v>28</v>
      </c>
      <c r="AA90">
        <v>1</v>
      </c>
      <c r="AB90" s="8">
        <v>1</v>
      </c>
      <c r="AC90">
        <v>1</v>
      </c>
    </row>
    <row r="91" spans="1:29" x14ac:dyDescent="0.3">
      <c r="A91" s="8">
        <v>90</v>
      </c>
      <c r="B91">
        <v>1</v>
      </c>
      <c r="C91">
        <v>82</v>
      </c>
      <c r="D91">
        <v>1</v>
      </c>
      <c r="E91">
        <v>1</v>
      </c>
      <c r="F91">
        <v>5.7</v>
      </c>
      <c r="G91">
        <v>4.9000000000000004</v>
      </c>
      <c r="H91">
        <v>13</v>
      </c>
      <c r="I91" s="4">
        <v>5.6</v>
      </c>
      <c r="J91">
        <v>6</v>
      </c>
      <c r="K91" s="5">
        <v>6.1</v>
      </c>
      <c r="L91">
        <v>9</v>
      </c>
      <c r="O91">
        <v>3</v>
      </c>
      <c r="P91" s="5">
        <f>K91</f>
        <v>6.1</v>
      </c>
      <c r="Q91" s="9">
        <v>255</v>
      </c>
      <c r="R91">
        <f t="shared" si="3"/>
        <v>8.5</v>
      </c>
      <c r="S91">
        <f>F91-P91</f>
        <v>-0.39999999999999947</v>
      </c>
      <c r="T91">
        <v>8.1</v>
      </c>
      <c r="U91">
        <v>35.6</v>
      </c>
      <c r="V91">
        <v>1.49</v>
      </c>
      <c r="W91">
        <v>48</v>
      </c>
      <c r="X91">
        <v>3</v>
      </c>
      <c r="Y91">
        <v>140</v>
      </c>
      <c r="Z91">
        <v>17.399999999999999</v>
      </c>
      <c r="AA91">
        <v>0</v>
      </c>
      <c r="AB91" s="8">
        <v>1</v>
      </c>
      <c r="AC91">
        <v>1</v>
      </c>
    </row>
    <row r="92" spans="1:29" x14ac:dyDescent="0.3">
      <c r="A92" s="8">
        <v>91</v>
      </c>
      <c r="B92">
        <v>1</v>
      </c>
      <c r="C92">
        <v>62</v>
      </c>
      <c r="D92">
        <v>2</v>
      </c>
      <c r="E92">
        <v>1</v>
      </c>
      <c r="F92">
        <v>5.6</v>
      </c>
      <c r="G92">
        <v>4.2</v>
      </c>
      <c r="H92">
        <v>9</v>
      </c>
      <c r="I92" s="4">
        <v>5.0999999999999996</v>
      </c>
      <c r="J92">
        <v>5</v>
      </c>
      <c r="K92" s="5">
        <v>4.4000000000000004</v>
      </c>
      <c r="L92">
        <v>9</v>
      </c>
      <c r="M92">
        <v>4.8</v>
      </c>
      <c r="N92">
        <v>16</v>
      </c>
      <c r="O92">
        <v>4</v>
      </c>
      <c r="P92">
        <f>M92</f>
        <v>4.8</v>
      </c>
      <c r="Q92" s="9">
        <v>462</v>
      </c>
      <c r="R92">
        <f t="shared" si="3"/>
        <v>15.4</v>
      </c>
      <c r="S92">
        <f>F92-P92</f>
        <v>0.79999999999999982</v>
      </c>
      <c r="T92">
        <v>15.6</v>
      </c>
      <c r="U92">
        <v>19.7</v>
      </c>
      <c r="V92">
        <v>1.28</v>
      </c>
      <c r="W92">
        <v>61</v>
      </c>
      <c r="X92">
        <v>2</v>
      </c>
      <c r="Y92">
        <v>140</v>
      </c>
      <c r="Z92">
        <v>28.3</v>
      </c>
      <c r="AA92">
        <v>1</v>
      </c>
      <c r="AB92" s="8">
        <v>0</v>
      </c>
    </row>
    <row r="93" spans="1:29" x14ac:dyDescent="0.3">
      <c r="A93" s="8">
        <v>92</v>
      </c>
      <c r="B93">
        <v>2</v>
      </c>
      <c r="C93">
        <v>50</v>
      </c>
      <c r="D93">
        <v>1</v>
      </c>
      <c r="E93">
        <v>1</v>
      </c>
      <c r="F93">
        <v>5.6</v>
      </c>
      <c r="G93">
        <v>5</v>
      </c>
      <c r="H93">
        <v>8</v>
      </c>
      <c r="O93">
        <v>1</v>
      </c>
      <c r="P93">
        <f>G93</f>
        <v>5</v>
      </c>
      <c r="Q93" s="9">
        <v>50</v>
      </c>
      <c r="R93">
        <f t="shared" si="3"/>
        <v>1.6666666666666667</v>
      </c>
      <c r="S93">
        <f>F93-P93</f>
        <v>0.59999999999999964</v>
      </c>
      <c r="T93">
        <v>11.9</v>
      </c>
      <c r="U93">
        <v>34.4</v>
      </c>
      <c r="V93">
        <v>2.62</v>
      </c>
      <c r="W93">
        <v>21</v>
      </c>
      <c r="X93">
        <v>4</v>
      </c>
      <c r="Y93">
        <v>144</v>
      </c>
      <c r="Z93">
        <v>28.8</v>
      </c>
      <c r="AA93">
        <v>1</v>
      </c>
      <c r="AB93" s="8">
        <v>1</v>
      </c>
      <c r="AC93">
        <v>2</v>
      </c>
    </row>
    <row r="94" spans="1:29" x14ac:dyDescent="0.3">
      <c r="A94" s="8">
        <v>93</v>
      </c>
      <c r="B94">
        <v>1</v>
      </c>
      <c r="C94">
        <v>72</v>
      </c>
      <c r="D94">
        <v>1</v>
      </c>
      <c r="E94">
        <v>2</v>
      </c>
      <c r="F94">
        <v>6</v>
      </c>
      <c r="G94">
        <v>4.5</v>
      </c>
      <c r="H94">
        <v>5</v>
      </c>
      <c r="I94" s="4">
        <v>4.7</v>
      </c>
      <c r="J94">
        <v>6</v>
      </c>
      <c r="K94" s="5">
        <v>4.5999999999999996</v>
      </c>
      <c r="L94">
        <v>9</v>
      </c>
      <c r="O94">
        <v>3</v>
      </c>
      <c r="P94" s="5">
        <f>K94</f>
        <v>4.5999999999999996</v>
      </c>
      <c r="Q94" s="9">
        <v>266</v>
      </c>
      <c r="R94">
        <f t="shared" si="3"/>
        <v>8.8666666666666671</v>
      </c>
      <c r="S94">
        <f>F94-P94</f>
        <v>1.4000000000000004</v>
      </c>
      <c r="T94">
        <v>10.9</v>
      </c>
      <c r="U94">
        <v>51.6</v>
      </c>
      <c r="V94">
        <v>2.35</v>
      </c>
      <c r="W94">
        <v>29</v>
      </c>
      <c r="X94">
        <v>4</v>
      </c>
      <c r="Y94">
        <v>141</v>
      </c>
      <c r="Z94">
        <v>24.5</v>
      </c>
      <c r="AA94">
        <v>1</v>
      </c>
      <c r="AB94" s="8">
        <v>1</v>
      </c>
      <c r="AC94">
        <v>1</v>
      </c>
    </row>
    <row r="95" spans="1:29" x14ac:dyDescent="0.3">
      <c r="A95" s="8">
        <v>94</v>
      </c>
      <c r="B95">
        <v>2</v>
      </c>
      <c r="C95">
        <v>48</v>
      </c>
      <c r="D95">
        <v>2</v>
      </c>
      <c r="E95">
        <v>3</v>
      </c>
      <c r="F95">
        <v>5.7</v>
      </c>
      <c r="G95">
        <v>4.9000000000000004</v>
      </c>
      <c r="H95">
        <v>9</v>
      </c>
      <c r="O95">
        <v>1</v>
      </c>
      <c r="P95">
        <f>G95</f>
        <v>4.9000000000000004</v>
      </c>
      <c r="Q95" s="9">
        <v>62</v>
      </c>
      <c r="R95">
        <f t="shared" si="3"/>
        <v>2.0666666666666669</v>
      </c>
      <c r="S95">
        <f>F95-P95</f>
        <v>0.79999999999999982</v>
      </c>
      <c r="T95">
        <v>9.1</v>
      </c>
      <c r="U95">
        <v>52.5</v>
      </c>
      <c r="V95">
        <v>2.69</v>
      </c>
      <c r="W95">
        <v>20</v>
      </c>
      <c r="X95">
        <v>4</v>
      </c>
      <c r="Y95">
        <v>137</v>
      </c>
      <c r="Z95">
        <v>23.8</v>
      </c>
      <c r="AA95">
        <v>1</v>
      </c>
      <c r="AB95" s="8">
        <v>1</v>
      </c>
      <c r="AC95">
        <v>1</v>
      </c>
    </row>
    <row r="96" spans="1:29" x14ac:dyDescent="0.3">
      <c r="A96" s="8">
        <v>95</v>
      </c>
      <c r="B96">
        <v>2</v>
      </c>
      <c r="C96">
        <v>70</v>
      </c>
      <c r="D96">
        <v>1</v>
      </c>
      <c r="E96">
        <v>2</v>
      </c>
      <c r="F96">
        <v>5.9</v>
      </c>
      <c r="G96">
        <v>6.2</v>
      </c>
      <c r="H96">
        <v>1</v>
      </c>
      <c r="O96">
        <v>1</v>
      </c>
      <c r="P96">
        <f>G96</f>
        <v>6.2</v>
      </c>
      <c r="Q96" s="9">
        <v>7</v>
      </c>
      <c r="R96">
        <f t="shared" si="3"/>
        <v>0.23333333333333334</v>
      </c>
      <c r="S96">
        <f>F96-P96</f>
        <v>-0.29999999999999982</v>
      </c>
      <c r="T96">
        <v>9.1999999999999993</v>
      </c>
      <c r="U96">
        <v>38.700000000000003</v>
      </c>
      <c r="V96">
        <v>1.3</v>
      </c>
      <c r="W96">
        <v>43</v>
      </c>
      <c r="X96">
        <v>3</v>
      </c>
      <c r="Y96">
        <v>141</v>
      </c>
      <c r="Z96" t="s">
        <v>28</v>
      </c>
      <c r="AA96">
        <v>0</v>
      </c>
      <c r="AB96" s="8">
        <v>1</v>
      </c>
      <c r="AC96">
        <v>2</v>
      </c>
    </row>
    <row r="97" spans="1:29" x14ac:dyDescent="0.3">
      <c r="A97" s="8">
        <v>96</v>
      </c>
      <c r="B97">
        <v>2</v>
      </c>
      <c r="C97">
        <v>53</v>
      </c>
      <c r="D97">
        <v>1</v>
      </c>
      <c r="E97">
        <v>1</v>
      </c>
      <c r="F97">
        <v>5.8</v>
      </c>
      <c r="G97">
        <v>4.8</v>
      </c>
      <c r="H97">
        <v>6</v>
      </c>
      <c r="O97">
        <v>1</v>
      </c>
      <c r="P97">
        <f>G97</f>
        <v>4.8</v>
      </c>
      <c r="Q97" s="9">
        <v>42</v>
      </c>
      <c r="R97">
        <f t="shared" si="3"/>
        <v>1.4</v>
      </c>
      <c r="S97">
        <f>F97-P97</f>
        <v>1</v>
      </c>
      <c r="T97">
        <v>10.8</v>
      </c>
      <c r="U97">
        <v>63.2</v>
      </c>
      <c r="V97">
        <v>4.55</v>
      </c>
      <c r="W97">
        <v>11</v>
      </c>
      <c r="X97">
        <v>5</v>
      </c>
      <c r="Y97">
        <v>142</v>
      </c>
      <c r="Z97">
        <v>21.1</v>
      </c>
      <c r="AA97">
        <v>1</v>
      </c>
      <c r="AB97" s="8">
        <v>1</v>
      </c>
      <c r="AC97">
        <v>1</v>
      </c>
    </row>
    <row r="98" spans="1:29" x14ac:dyDescent="0.3">
      <c r="A98" s="8">
        <v>97</v>
      </c>
      <c r="B98">
        <v>1</v>
      </c>
      <c r="C98">
        <v>68</v>
      </c>
      <c r="D98">
        <v>1</v>
      </c>
      <c r="E98">
        <v>1</v>
      </c>
      <c r="F98">
        <v>5.4</v>
      </c>
      <c r="G98">
        <v>4.4000000000000004</v>
      </c>
      <c r="H98">
        <v>7</v>
      </c>
      <c r="O98">
        <v>1</v>
      </c>
      <c r="P98">
        <f>G98</f>
        <v>4.4000000000000004</v>
      </c>
      <c r="Q98" s="9">
        <v>46</v>
      </c>
      <c r="R98">
        <f t="shared" si="3"/>
        <v>1.5333333333333334</v>
      </c>
      <c r="S98">
        <f>F98-P98</f>
        <v>1</v>
      </c>
      <c r="T98">
        <v>9.6</v>
      </c>
      <c r="U98">
        <v>77.900000000000006</v>
      </c>
      <c r="V98">
        <v>6.71</v>
      </c>
      <c r="W98">
        <v>9</v>
      </c>
      <c r="X98">
        <v>5</v>
      </c>
      <c r="Y98">
        <v>141</v>
      </c>
      <c r="Z98">
        <v>23.6</v>
      </c>
      <c r="AA98">
        <v>1</v>
      </c>
      <c r="AB98" s="8">
        <v>0</v>
      </c>
    </row>
    <row r="99" spans="1:29" x14ac:dyDescent="0.3">
      <c r="A99" s="8">
        <v>98</v>
      </c>
      <c r="B99">
        <v>1</v>
      </c>
      <c r="C99">
        <v>47</v>
      </c>
      <c r="D99">
        <v>1</v>
      </c>
      <c r="E99">
        <v>1</v>
      </c>
      <c r="F99">
        <v>5.3</v>
      </c>
      <c r="G99">
        <v>4.5999999999999996</v>
      </c>
      <c r="H99">
        <v>4</v>
      </c>
      <c r="O99">
        <v>1</v>
      </c>
      <c r="P99">
        <f>G99</f>
        <v>4.5999999999999996</v>
      </c>
      <c r="Q99" s="9">
        <v>28</v>
      </c>
      <c r="R99">
        <f t="shared" si="3"/>
        <v>0.93333333333333335</v>
      </c>
      <c r="S99">
        <f>F99-P99</f>
        <v>0.70000000000000018</v>
      </c>
      <c r="T99">
        <v>13.4</v>
      </c>
      <c r="U99">
        <v>38</v>
      </c>
      <c r="V99">
        <v>2.4</v>
      </c>
      <c r="W99">
        <v>31</v>
      </c>
      <c r="X99">
        <v>3</v>
      </c>
      <c r="Y99">
        <v>141</v>
      </c>
      <c r="Z99">
        <v>22.1</v>
      </c>
      <c r="AA99">
        <v>1</v>
      </c>
      <c r="AB99" s="8">
        <v>1</v>
      </c>
      <c r="AC99">
        <v>1</v>
      </c>
    </row>
    <row r="100" spans="1:29" x14ac:dyDescent="0.3">
      <c r="A100" s="8">
        <v>99</v>
      </c>
      <c r="B100">
        <v>2</v>
      </c>
      <c r="C100">
        <v>61</v>
      </c>
      <c r="D100">
        <v>2</v>
      </c>
      <c r="E100">
        <v>2</v>
      </c>
      <c r="F100">
        <v>5.8</v>
      </c>
      <c r="G100">
        <v>5</v>
      </c>
      <c r="H100">
        <v>4</v>
      </c>
      <c r="O100">
        <v>1</v>
      </c>
      <c r="P100">
        <f>G100</f>
        <v>5</v>
      </c>
      <c r="Q100" s="9">
        <v>28</v>
      </c>
      <c r="R100">
        <f t="shared" si="3"/>
        <v>0.93333333333333335</v>
      </c>
      <c r="S100">
        <f>F100-P100</f>
        <v>0.79999999999999982</v>
      </c>
      <c r="T100">
        <v>9.9</v>
      </c>
      <c r="U100">
        <v>35.1</v>
      </c>
      <c r="V100">
        <v>1.87</v>
      </c>
      <c r="W100">
        <v>29</v>
      </c>
      <c r="X100">
        <v>4</v>
      </c>
      <c r="Y100">
        <v>139</v>
      </c>
      <c r="Z100" t="s">
        <v>28</v>
      </c>
      <c r="AA100">
        <v>1</v>
      </c>
      <c r="AB100" s="8">
        <v>1</v>
      </c>
      <c r="AC100">
        <v>1</v>
      </c>
    </row>
    <row r="101" spans="1:29" x14ac:dyDescent="0.3">
      <c r="A101" s="8">
        <v>100</v>
      </c>
      <c r="B101">
        <v>2</v>
      </c>
      <c r="C101">
        <v>71</v>
      </c>
      <c r="D101">
        <v>1</v>
      </c>
      <c r="E101">
        <v>1</v>
      </c>
      <c r="F101">
        <v>5.7</v>
      </c>
      <c r="G101">
        <v>4.7</v>
      </c>
      <c r="H101">
        <v>6</v>
      </c>
      <c r="I101" s="4">
        <v>5</v>
      </c>
      <c r="J101">
        <v>6</v>
      </c>
      <c r="K101" s="5">
        <v>4.9000000000000004</v>
      </c>
      <c r="L101">
        <v>12</v>
      </c>
      <c r="M101">
        <v>4.5</v>
      </c>
      <c r="N101">
        <v>31</v>
      </c>
      <c r="O101">
        <v>4</v>
      </c>
      <c r="P101">
        <f>M101</f>
        <v>4.5</v>
      </c>
      <c r="Q101" s="9">
        <v>944</v>
      </c>
      <c r="R101">
        <f t="shared" si="3"/>
        <v>31.466666666666665</v>
      </c>
      <c r="S101">
        <f>F101-P101</f>
        <v>1.2000000000000002</v>
      </c>
      <c r="T101">
        <v>10.4</v>
      </c>
      <c r="U101">
        <v>28.3</v>
      </c>
      <c r="V101">
        <v>2.25</v>
      </c>
      <c r="W101">
        <v>23</v>
      </c>
      <c r="X101">
        <v>4</v>
      </c>
      <c r="Y101">
        <v>141</v>
      </c>
      <c r="Z101">
        <v>23.4</v>
      </c>
      <c r="AA101">
        <v>1</v>
      </c>
      <c r="AB101" s="8">
        <v>0</v>
      </c>
    </row>
    <row r="102" spans="1:29" x14ac:dyDescent="0.3">
      <c r="A102" s="8">
        <v>101</v>
      </c>
      <c r="B102">
        <v>1</v>
      </c>
      <c r="C102">
        <v>59</v>
      </c>
      <c r="D102">
        <v>2</v>
      </c>
      <c r="E102">
        <v>1</v>
      </c>
      <c r="F102">
        <v>5.5</v>
      </c>
      <c r="G102">
        <v>4.8</v>
      </c>
      <c r="H102">
        <v>12</v>
      </c>
      <c r="I102" s="4">
        <v>5.5</v>
      </c>
      <c r="J102">
        <v>4</v>
      </c>
      <c r="O102">
        <v>2</v>
      </c>
      <c r="P102" s="4">
        <f>I102</f>
        <v>5.5</v>
      </c>
      <c r="Q102" s="9">
        <v>119</v>
      </c>
      <c r="R102">
        <f t="shared" si="3"/>
        <v>3.9666666666666668</v>
      </c>
      <c r="S102">
        <f>F102-P102</f>
        <v>0</v>
      </c>
      <c r="T102">
        <v>10.9</v>
      </c>
      <c r="U102">
        <v>45</v>
      </c>
      <c r="V102">
        <v>1.67</v>
      </c>
      <c r="W102">
        <v>45</v>
      </c>
      <c r="X102">
        <v>3</v>
      </c>
      <c r="Y102">
        <v>137</v>
      </c>
      <c r="Z102">
        <v>21.7</v>
      </c>
      <c r="AA102">
        <v>0</v>
      </c>
      <c r="AB102" s="8">
        <v>1</v>
      </c>
      <c r="AC102">
        <v>1</v>
      </c>
    </row>
    <row r="103" spans="1:29" x14ac:dyDescent="0.3">
      <c r="A103" s="8">
        <v>102</v>
      </c>
      <c r="B103">
        <v>1</v>
      </c>
      <c r="C103">
        <v>72</v>
      </c>
      <c r="D103">
        <v>1</v>
      </c>
      <c r="E103">
        <v>2</v>
      </c>
      <c r="F103">
        <v>6.1</v>
      </c>
      <c r="G103">
        <v>5.7</v>
      </c>
      <c r="H103">
        <v>3</v>
      </c>
      <c r="O103">
        <v>1</v>
      </c>
      <c r="P103">
        <f>G103</f>
        <v>5.7</v>
      </c>
      <c r="Q103" s="9">
        <v>21</v>
      </c>
      <c r="R103">
        <f t="shared" si="3"/>
        <v>0.7</v>
      </c>
      <c r="S103">
        <f>F103-P103</f>
        <v>0.39999999999999947</v>
      </c>
      <c r="T103">
        <v>8.8000000000000007</v>
      </c>
      <c r="U103">
        <v>97.5</v>
      </c>
      <c r="V103">
        <v>4.4000000000000004</v>
      </c>
      <c r="W103">
        <v>14</v>
      </c>
      <c r="X103">
        <v>5</v>
      </c>
      <c r="Y103">
        <v>136</v>
      </c>
      <c r="Z103">
        <v>14.6</v>
      </c>
      <c r="AA103">
        <v>1</v>
      </c>
      <c r="AB103" s="8">
        <v>0</v>
      </c>
    </row>
    <row r="104" spans="1:29" x14ac:dyDescent="0.3">
      <c r="A104" s="8">
        <v>103</v>
      </c>
      <c r="B104">
        <v>2</v>
      </c>
      <c r="C104">
        <v>60</v>
      </c>
      <c r="D104">
        <v>1</v>
      </c>
      <c r="E104">
        <v>1</v>
      </c>
      <c r="F104">
        <v>5.6</v>
      </c>
      <c r="G104">
        <v>5.2</v>
      </c>
      <c r="H104">
        <v>8</v>
      </c>
      <c r="I104" s="4">
        <v>5.3</v>
      </c>
      <c r="J104">
        <v>5</v>
      </c>
      <c r="K104" s="5">
        <v>5.4</v>
      </c>
      <c r="L104">
        <v>9</v>
      </c>
      <c r="M104">
        <v>4.9000000000000004</v>
      </c>
      <c r="N104">
        <v>13</v>
      </c>
      <c r="O104">
        <v>4</v>
      </c>
      <c r="P104">
        <f t="shared" ref="P104:P105" si="6">M104</f>
        <v>4.9000000000000004</v>
      </c>
      <c r="Q104" s="9">
        <v>371</v>
      </c>
      <c r="R104">
        <f t="shared" si="3"/>
        <v>12.366666666666667</v>
      </c>
      <c r="S104">
        <f>F104-P104</f>
        <v>0.69999999999999929</v>
      </c>
      <c r="T104">
        <v>10.8</v>
      </c>
      <c r="U104">
        <v>37.4</v>
      </c>
      <c r="V104">
        <v>1.89</v>
      </c>
      <c r="W104">
        <v>29</v>
      </c>
      <c r="X104">
        <v>4</v>
      </c>
      <c r="Y104">
        <v>141</v>
      </c>
      <c r="Z104">
        <v>23.6</v>
      </c>
      <c r="AA104">
        <v>1</v>
      </c>
      <c r="AB104" s="8">
        <v>1</v>
      </c>
      <c r="AC104">
        <v>1</v>
      </c>
    </row>
    <row r="105" spans="1:29" x14ac:dyDescent="0.3">
      <c r="A105" s="8">
        <v>104</v>
      </c>
      <c r="B105">
        <v>2</v>
      </c>
      <c r="C105">
        <v>54</v>
      </c>
      <c r="D105">
        <v>1</v>
      </c>
      <c r="E105">
        <v>2</v>
      </c>
      <c r="F105">
        <v>5.2</v>
      </c>
      <c r="G105">
        <v>4.2</v>
      </c>
      <c r="H105">
        <v>12</v>
      </c>
      <c r="I105" s="4">
        <v>3.8</v>
      </c>
      <c r="J105">
        <v>6</v>
      </c>
      <c r="K105" s="5">
        <v>4.5</v>
      </c>
      <c r="L105">
        <v>12</v>
      </c>
      <c r="M105">
        <v>4.5</v>
      </c>
      <c r="N105">
        <v>33</v>
      </c>
      <c r="O105">
        <v>4</v>
      </c>
      <c r="P105">
        <f t="shared" si="6"/>
        <v>4.5</v>
      </c>
      <c r="Q105" s="9">
        <v>997</v>
      </c>
      <c r="R105">
        <f t="shared" si="3"/>
        <v>33.233333333333334</v>
      </c>
      <c r="S105">
        <f>F105-P105</f>
        <v>0.70000000000000018</v>
      </c>
      <c r="T105">
        <v>10.6</v>
      </c>
      <c r="U105">
        <v>38</v>
      </c>
      <c r="V105">
        <v>2.35</v>
      </c>
      <c r="W105">
        <v>23</v>
      </c>
      <c r="X105">
        <v>4</v>
      </c>
      <c r="Y105">
        <v>141</v>
      </c>
      <c r="Z105">
        <v>21</v>
      </c>
      <c r="AA105">
        <v>1</v>
      </c>
      <c r="AB105" s="8">
        <v>0</v>
      </c>
    </row>
    <row r="106" spans="1:29" x14ac:dyDescent="0.3">
      <c r="A106" s="8">
        <v>105</v>
      </c>
      <c r="B106">
        <v>1</v>
      </c>
      <c r="C106">
        <v>64</v>
      </c>
      <c r="D106">
        <v>1</v>
      </c>
      <c r="E106">
        <v>2</v>
      </c>
      <c r="F106">
        <v>6</v>
      </c>
      <c r="G106">
        <v>4.9000000000000004</v>
      </c>
      <c r="H106">
        <v>6</v>
      </c>
      <c r="O106">
        <v>1</v>
      </c>
      <c r="P106">
        <f>G106</f>
        <v>4.9000000000000004</v>
      </c>
      <c r="Q106" s="9">
        <v>42</v>
      </c>
      <c r="R106">
        <f t="shared" si="3"/>
        <v>1.4</v>
      </c>
      <c r="S106">
        <f>F106-P106</f>
        <v>1.0999999999999996</v>
      </c>
      <c r="T106">
        <v>11.7</v>
      </c>
      <c r="U106">
        <v>39.1</v>
      </c>
      <c r="V106">
        <v>1.66</v>
      </c>
      <c r="W106">
        <v>45</v>
      </c>
      <c r="X106">
        <v>3</v>
      </c>
      <c r="Y106">
        <v>142</v>
      </c>
      <c r="Z106">
        <v>25.1</v>
      </c>
      <c r="AA106">
        <v>1</v>
      </c>
      <c r="AB106" s="8">
        <v>1</v>
      </c>
      <c r="AC106">
        <v>2</v>
      </c>
    </row>
    <row r="107" spans="1:29" x14ac:dyDescent="0.3">
      <c r="A107" s="8">
        <v>106</v>
      </c>
      <c r="B107">
        <v>1</v>
      </c>
      <c r="C107">
        <v>41</v>
      </c>
      <c r="D107">
        <v>1</v>
      </c>
      <c r="E107">
        <v>2</v>
      </c>
      <c r="F107">
        <v>6.3</v>
      </c>
      <c r="G107">
        <v>5.9</v>
      </c>
      <c r="H107">
        <v>2</v>
      </c>
      <c r="O107">
        <v>1</v>
      </c>
      <c r="P107">
        <f>G107</f>
        <v>5.9</v>
      </c>
      <c r="Q107" s="9">
        <v>11</v>
      </c>
      <c r="R107">
        <f t="shared" si="3"/>
        <v>0.36666666666666664</v>
      </c>
      <c r="S107">
        <f>F107-P107</f>
        <v>0.39999999999999947</v>
      </c>
      <c r="T107">
        <v>12.5</v>
      </c>
      <c r="U107" t="s">
        <v>29</v>
      </c>
      <c r="V107">
        <v>2</v>
      </c>
      <c r="W107">
        <v>39</v>
      </c>
      <c r="X107">
        <v>3</v>
      </c>
      <c r="Y107">
        <v>137</v>
      </c>
      <c r="Z107">
        <v>26.5</v>
      </c>
      <c r="AA107">
        <v>1</v>
      </c>
      <c r="AB107" s="8">
        <v>1</v>
      </c>
      <c r="AC107">
        <v>1</v>
      </c>
    </row>
    <row r="108" spans="1:29" x14ac:dyDescent="0.3">
      <c r="A108" s="8">
        <v>107</v>
      </c>
      <c r="B108">
        <v>2</v>
      </c>
      <c r="C108">
        <v>76</v>
      </c>
      <c r="D108">
        <v>1</v>
      </c>
      <c r="E108">
        <v>1</v>
      </c>
      <c r="F108">
        <v>5.7</v>
      </c>
      <c r="G108">
        <v>5.2</v>
      </c>
      <c r="H108">
        <v>9</v>
      </c>
      <c r="I108" s="4">
        <v>5.0999999999999996</v>
      </c>
      <c r="J108">
        <v>6</v>
      </c>
      <c r="K108" s="5">
        <v>4.7</v>
      </c>
      <c r="L108">
        <v>9</v>
      </c>
      <c r="O108">
        <v>3</v>
      </c>
      <c r="P108" s="5">
        <f>K108</f>
        <v>4.7</v>
      </c>
      <c r="Q108" s="9">
        <v>260</v>
      </c>
      <c r="R108">
        <f t="shared" si="3"/>
        <v>8.6666666666666661</v>
      </c>
      <c r="S108">
        <f>F108-P108</f>
        <v>1</v>
      </c>
      <c r="T108">
        <v>10</v>
      </c>
      <c r="U108">
        <v>30.2</v>
      </c>
      <c r="V108">
        <v>1.52</v>
      </c>
      <c r="W108">
        <v>35</v>
      </c>
      <c r="X108">
        <v>3</v>
      </c>
      <c r="Y108">
        <v>140</v>
      </c>
      <c r="Z108">
        <v>23.7</v>
      </c>
      <c r="AA108">
        <v>1</v>
      </c>
      <c r="AB108" s="8">
        <v>0</v>
      </c>
    </row>
    <row r="109" spans="1:29" x14ac:dyDescent="0.3">
      <c r="A109" s="8">
        <v>108</v>
      </c>
      <c r="B109">
        <v>1</v>
      </c>
      <c r="C109">
        <v>75</v>
      </c>
      <c r="D109">
        <v>1</v>
      </c>
      <c r="E109">
        <v>1</v>
      </c>
      <c r="F109">
        <v>5.8</v>
      </c>
      <c r="G109">
        <v>4.5999999999999996</v>
      </c>
      <c r="H109">
        <v>8</v>
      </c>
      <c r="O109">
        <v>1</v>
      </c>
      <c r="P109">
        <f>G109</f>
        <v>4.5999999999999996</v>
      </c>
      <c r="Q109" s="9">
        <v>56</v>
      </c>
      <c r="R109">
        <f t="shared" si="3"/>
        <v>1.8666666666666667</v>
      </c>
      <c r="S109">
        <f>F109-P109</f>
        <v>1.2000000000000002</v>
      </c>
      <c r="T109">
        <v>13.7</v>
      </c>
      <c r="U109">
        <v>47</v>
      </c>
      <c r="V109">
        <v>1.6</v>
      </c>
      <c r="W109">
        <v>45</v>
      </c>
      <c r="X109">
        <v>3</v>
      </c>
      <c r="Y109">
        <v>135</v>
      </c>
      <c r="Z109">
        <v>24.6</v>
      </c>
      <c r="AA109">
        <v>1</v>
      </c>
      <c r="AB109" s="8">
        <v>1</v>
      </c>
      <c r="AC109">
        <v>1</v>
      </c>
    </row>
    <row r="110" spans="1:29" x14ac:dyDescent="0.3">
      <c r="A110" s="8">
        <v>109</v>
      </c>
      <c r="B110">
        <v>1</v>
      </c>
      <c r="C110">
        <v>52</v>
      </c>
      <c r="D110">
        <v>1</v>
      </c>
      <c r="E110">
        <v>3</v>
      </c>
      <c r="F110">
        <v>6.4</v>
      </c>
      <c r="G110">
        <v>5.4</v>
      </c>
      <c r="H110">
        <v>9</v>
      </c>
      <c r="I110" s="4">
        <v>4.5999999999999996</v>
      </c>
      <c r="J110">
        <v>4</v>
      </c>
      <c r="O110">
        <v>2</v>
      </c>
      <c r="P110" s="4">
        <f>I110</f>
        <v>4.5999999999999996</v>
      </c>
      <c r="Q110" s="9">
        <v>117</v>
      </c>
      <c r="R110">
        <f t="shared" si="3"/>
        <v>3.9</v>
      </c>
      <c r="S110">
        <f>F110-P110</f>
        <v>1.8000000000000007</v>
      </c>
      <c r="T110">
        <v>9.6</v>
      </c>
      <c r="U110">
        <v>26</v>
      </c>
      <c r="V110">
        <v>1.8</v>
      </c>
      <c r="W110">
        <v>42</v>
      </c>
      <c r="X110">
        <v>3</v>
      </c>
      <c r="Y110">
        <v>141</v>
      </c>
      <c r="Z110">
        <v>20.6</v>
      </c>
      <c r="AA110">
        <v>1</v>
      </c>
      <c r="AB110" s="8">
        <v>0</v>
      </c>
    </row>
    <row r="111" spans="1:29" x14ac:dyDescent="0.3">
      <c r="A111" s="8">
        <v>110</v>
      </c>
      <c r="B111">
        <v>2</v>
      </c>
      <c r="C111">
        <v>89</v>
      </c>
      <c r="D111">
        <v>2</v>
      </c>
      <c r="E111">
        <v>2</v>
      </c>
      <c r="F111">
        <v>6.2</v>
      </c>
      <c r="G111">
        <v>4.9000000000000004</v>
      </c>
      <c r="H111">
        <v>4</v>
      </c>
      <c r="O111">
        <v>1</v>
      </c>
      <c r="P111">
        <f>G111</f>
        <v>4.9000000000000004</v>
      </c>
      <c r="Q111" s="9">
        <v>28</v>
      </c>
      <c r="R111">
        <f t="shared" si="3"/>
        <v>0.93333333333333335</v>
      </c>
      <c r="S111">
        <f>F111-P111</f>
        <v>1.2999999999999998</v>
      </c>
      <c r="T111">
        <v>10.4</v>
      </c>
      <c r="U111">
        <v>55</v>
      </c>
      <c r="V111">
        <v>3.3</v>
      </c>
      <c r="W111">
        <v>14</v>
      </c>
      <c r="X111">
        <v>5</v>
      </c>
      <c r="Y111">
        <v>143</v>
      </c>
      <c r="Z111">
        <v>19.100000000000001</v>
      </c>
      <c r="AA111">
        <v>1</v>
      </c>
      <c r="AB111" s="8">
        <v>0</v>
      </c>
    </row>
    <row r="112" spans="1:29" x14ac:dyDescent="0.3">
      <c r="A112" s="8">
        <v>111</v>
      </c>
      <c r="B112">
        <v>1</v>
      </c>
      <c r="C112">
        <v>46</v>
      </c>
      <c r="D112">
        <v>1</v>
      </c>
      <c r="E112">
        <v>2</v>
      </c>
      <c r="F112">
        <v>6</v>
      </c>
      <c r="G112">
        <v>4.4000000000000004</v>
      </c>
      <c r="H112">
        <v>13</v>
      </c>
      <c r="I112" s="4">
        <v>4.2</v>
      </c>
      <c r="J112">
        <v>5</v>
      </c>
      <c r="K112" s="5">
        <v>4.2</v>
      </c>
      <c r="L112">
        <v>7</v>
      </c>
      <c r="O112">
        <v>3</v>
      </c>
      <c r="P112" s="5">
        <f>K112</f>
        <v>4.2</v>
      </c>
      <c r="Q112" s="9">
        <v>205</v>
      </c>
      <c r="R112">
        <f t="shared" si="3"/>
        <v>6.833333333333333</v>
      </c>
      <c r="S112">
        <f>F112-P112</f>
        <v>1.7999999999999998</v>
      </c>
      <c r="T112">
        <v>14.7</v>
      </c>
      <c r="U112">
        <v>59</v>
      </c>
      <c r="V112">
        <v>3</v>
      </c>
      <c r="W112">
        <v>24</v>
      </c>
      <c r="X112">
        <v>4</v>
      </c>
      <c r="Y112">
        <v>133</v>
      </c>
      <c r="Z112">
        <v>27.1</v>
      </c>
      <c r="AA112">
        <v>1</v>
      </c>
      <c r="AB112" s="8">
        <v>0</v>
      </c>
    </row>
    <row r="113" spans="1:29" x14ac:dyDescent="0.3">
      <c r="A113" s="8">
        <v>112</v>
      </c>
      <c r="B113">
        <v>1</v>
      </c>
      <c r="C113">
        <v>73</v>
      </c>
      <c r="D113">
        <v>1</v>
      </c>
      <c r="E113">
        <v>1</v>
      </c>
      <c r="F113">
        <v>5.4</v>
      </c>
      <c r="G113">
        <v>6.1</v>
      </c>
      <c r="H113">
        <v>10</v>
      </c>
      <c r="I113" s="4">
        <v>5.7</v>
      </c>
      <c r="J113">
        <v>5</v>
      </c>
      <c r="K113" s="5">
        <v>5.4</v>
      </c>
      <c r="L113">
        <v>9</v>
      </c>
      <c r="O113">
        <v>3</v>
      </c>
      <c r="P113" s="5">
        <f>K113</f>
        <v>5.4</v>
      </c>
      <c r="Q113" s="9">
        <v>257</v>
      </c>
      <c r="R113">
        <f t="shared" si="3"/>
        <v>8.5666666666666664</v>
      </c>
      <c r="S113">
        <f>F113-P113</f>
        <v>0</v>
      </c>
      <c r="T113">
        <v>15</v>
      </c>
      <c r="U113">
        <v>28</v>
      </c>
      <c r="V113">
        <v>2.39</v>
      </c>
      <c r="W113">
        <v>28</v>
      </c>
      <c r="X113">
        <v>4</v>
      </c>
      <c r="Y113">
        <v>141</v>
      </c>
      <c r="Z113">
        <v>21.6</v>
      </c>
      <c r="AA113">
        <v>0</v>
      </c>
      <c r="AB113" s="8">
        <v>0</v>
      </c>
    </row>
    <row r="114" spans="1:29" x14ac:dyDescent="0.3">
      <c r="A114" s="8">
        <v>113</v>
      </c>
      <c r="B114">
        <v>2</v>
      </c>
      <c r="C114">
        <v>48</v>
      </c>
      <c r="D114">
        <v>1</v>
      </c>
      <c r="E114">
        <v>1</v>
      </c>
      <c r="F114">
        <v>5.6</v>
      </c>
      <c r="G114">
        <v>4.5999999999999996</v>
      </c>
      <c r="H114">
        <v>12</v>
      </c>
      <c r="I114" s="4">
        <v>4.9000000000000004</v>
      </c>
      <c r="J114">
        <v>5</v>
      </c>
      <c r="O114">
        <v>2</v>
      </c>
      <c r="P114" s="4">
        <f>I114</f>
        <v>4.9000000000000004</v>
      </c>
      <c r="Q114" s="9">
        <v>145</v>
      </c>
      <c r="R114">
        <f t="shared" si="3"/>
        <v>4.833333333333333</v>
      </c>
      <c r="S114">
        <f>F114-P114</f>
        <v>0.69999999999999929</v>
      </c>
      <c r="T114">
        <v>9.5</v>
      </c>
      <c r="U114">
        <v>53.7</v>
      </c>
      <c r="V114">
        <v>3.16</v>
      </c>
      <c r="W114">
        <v>17</v>
      </c>
      <c r="X114">
        <v>4</v>
      </c>
      <c r="Y114">
        <v>142</v>
      </c>
      <c r="Z114">
        <v>22.8</v>
      </c>
      <c r="AA114">
        <v>1</v>
      </c>
      <c r="AB114" s="8">
        <v>1</v>
      </c>
      <c r="AC114">
        <v>1</v>
      </c>
    </row>
    <row r="115" spans="1:29" x14ac:dyDescent="0.3">
      <c r="A115" s="8">
        <v>114</v>
      </c>
      <c r="B115">
        <v>1</v>
      </c>
      <c r="C115">
        <v>66</v>
      </c>
      <c r="D115">
        <v>2</v>
      </c>
      <c r="E115">
        <v>3</v>
      </c>
      <c r="F115">
        <v>5.9</v>
      </c>
      <c r="G115">
        <v>4.8</v>
      </c>
      <c r="H115">
        <v>2</v>
      </c>
      <c r="O115">
        <v>1</v>
      </c>
      <c r="P115">
        <f>G115</f>
        <v>4.8</v>
      </c>
      <c r="Q115" s="9">
        <v>8</v>
      </c>
      <c r="R115">
        <f t="shared" si="3"/>
        <v>0.26666666666666666</v>
      </c>
      <c r="S115">
        <f>F115-P115</f>
        <v>1.1000000000000005</v>
      </c>
      <c r="T115">
        <v>9.4</v>
      </c>
      <c r="U115">
        <v>21.2</v>
      </c>
      <c r="V115">
        <v>1.64</v>
      </c>
      <c r="W115">
        <v>45</v>
      </c>
      <c r="X115">
        <v>3</v>
      </c>
      <c r="Y115">
        <v>142</v>
      </c>
      <c r="Z115">
        <v>24.8</v>
      </c>
      <c r="AA115">
        <v>1</v>
      </c>
      <c r="AB115" s="8">
        <v>1</v>
      </c>
      <c r="AC115">
        <v>1</v>
      </c>
    </row>
    <row r="116" spans="1:29" x14ac:dyDescent="0.3">
      <c r="A116" s="8">
        <v>115</v>
      </c>
      <c r="B116">
        <v>1</v>
      </c>
      <c r="C116">
        <v>49</v>
      </c>
      <c r="D116">
        <v>1</v>
      </c>
      <c r="E116">
        <v>3</v>
      </c>
      <c r="F116">
        <v>6.4</v>
      </c>
      <c r="G116">
        <v>4.9000000000000004</v>
      </c>
      <c r="H116">
        <v>6</v>
      </c>
      <c r="O116">
        <v>1</v>
      </c>
      <c r="P116">
        <f>G116</f>
        <v>4.9000000000000004</v>
      </c>
      <c r="Q116" s="9">
        <v>38</v>
      </c>
      <c r="R116">
        <f t="shared" si="3"/>
        <v>1.2666666666666666</v>
      </c>
      <c r="S116">
        <f>F116-P116</f>
        <v>1.5</v>
      </c>
      <c r="T116">
        <v>10.3</v>
      </c>
      <c r="U116">
        <v>47.5</v>
      </c>
      <c r="V116">
        <v>5.37</v>
      </c>
      <c r="W116">
        <v>12</v>
      </c>
      <c r="X116">
        <v>5</v>
      </c>
      <c r="Y116">
        <v>142</v>
      </c>
      <c r="Z116">
        <v>19.899999999999999</v>
      </c>
      <c r="AA116">
        <v>1</v>
      </c>
      <c r="AB116" s="8">
        <v>0</v>
      </c>
    </row>
    <row r="117" spans="1:29" x14ac:dyDescent="0.3">
      <c r="A117" s="8">
        <v>116</v>
      </c>
      <c r="B117">
        <v>1</v>
      </c>
      <c r="C117">
        <v>62</v>
      </c>
      <c r="D117">
        <v>1</v>
      </c>
      <c r="E117">
        <v>1</v>
      </c>
      <c r="F117">
        <v>5.7</v>
      </c>
      <c r="G117">
        <v>4.7</v>
      </c>
      <c r="H117">
        <v>9</v>
      </c>
      <c r="O117">
        <v>1</v>
      </c>
      <c r="P117">
        <f>G117</f>
        <v>4.7</v>
      </c>
      <c r="Q117" s="9">
        <v>63</v>
      </c>
      <c r="R117">
        <f t="shared" si="3"/>
        <v>2.1</v>
      </c>
      <c r="S117">
        <f>F117-P117</f>
        <v>1</v>
      </c>
      <c r="T117">
        <v>11.6</v>
      </c>
      <c r="U117">
        <v>17</v>
      </c>
      <c r="V117">
        <v>1.4</v>
      </c>
      <c r="W117">
        <v>55</v>
      </c>
      <c r="X117">
        <v>3</v>
      </c>
      <c r="Y117">
        <v>138</v>
      </c>
      <c r="Z117">
        <v>28.2</v>
      </c>
      <c r="AA117">
        <v>1</v>
      </c>
      <c r="AB117" s="8">
        <v>0</v>
      </c>
    </row>
    <row r="118" spans="1:29" x14ac:dyDescent="0.3">
      <c r="A118" s="8">
        <v>117</v>
      </c>
      <c r="B118">
        <v>2</v>
      </c>
      <c r="C118">
        <v>82</v>
      </c>
      <c r="D118">
        <v>2</v>
      </c>
      <c r="E118">
        <v>3</v>
      </c>
      <c r="F118">
        <v>5.9</v>
      </c>
      <c r="G118">
        <v>4.9000000000000004</v>
      </c>
      <c r="H118">
        <v>13</v>
      </c>
      <c r="I118" s="4">
        <v>4.0999999999999996</v>
      </c>
      <c r="J118">
        <v>5</v>
      </c>
      <c r="O118">
        <v>2</v>
      </c>
      <c r="P118" s="4">
        <f>I118</f>
        <v>4.0999999999999996</v>
      </c>
      <c r="Q118" s="9">
        <v>140</v>
      </c>
      <c r="R118">
        <f t="shared" si="3"/>
        <v>4.666666666666667</v>
      </c>
      <c r="S118">
        <f>F118-P118</f>
        <v>1.8000000000000007</v>
      </c>
      <c r="T118">
        <v>8.6999999999999993</v>
      </c>
      <c r="U118">
        <v>28</v>
      </c>
      <c r="V118">
        <v>1.8</v>
      </c>
      <c r="W118">
        <v>29</v>
      </c>
      <c r="X118">
        <v>4</v>
      </c>
      <c r="Y118">
        <v>138</v>
      </c>
      <c r="Z118">
        <v>19.399999999999999</v>
      </c>
      <c r="AA118">
        <v>1</v>
      </c>
      <c r="AB118" s="8">
        <v>1</v>
      </c>
      <c r="AC118">
        <v>1</v>
      </c>
    </row>
    <row r="119" spans="1:29" x14ac:dyDescent="0.3">
      <c r="A119" s="8">
        <v>118</v>
      </c>
      <c r="B119">
        <v>2</v>
      </c>
      <c r="C119">
        <v>73</v>
      </c>
      <c r="D119">
        <v>1</v>
      </c>
      <c r="E119">
        <v>1</v>
      </c>
      <c r="F119">
        <v>5.2</v>
      </c>
      <c r="G119">
        <v>3.9</v>
      </c>
      <c r="H119">
        <v>2</v>
      </c>
      <c r="O119">
        <v>1</v>
      </c>
      <c r="P119">
        <f>G119</f>
        <v>3.9</v>
      </c>
      <c r="Q119" s="9">
        <v>13</v>
      </c>
      <c r="R119">
        <f t="shared" si="3"/>
        <v>0.43333333333333335</v>
      </c>
      <c r="S119">
        <f>F119-P119</f>
        <v>1.3000000000000003</v>
      </c>
      <c r="T119">
        <v>12.7</v>
      </c>
      <c r="U119">
        <v>21.6</v>
      </c>
      <c r="V119">
        <v>1.68</v>
      </c>
      <c r="W119">
        <v>32</v>
      </c>
      <c r="X119">
        <v>3</v>
      </c>
      <c r="Y119">
        <v>136</v>
      </c>
      <c r="Z119">
        <v>31.4</v>
      </c>
      <c r="AA119">
        <v>1</v>
      </c>
      <c r="AB119" s="8">
        <v>0</v>
      </c>
    </row>
    <row r="120" spans="1:29" x14ac:dyDescent="0.3">
      <c r="A120" s="8">
        <v>119</v>
      </c>
      <c r="B120">
        <v>1</v>
      </c>
      <c r="C120">
        <v>76</v>
      </c>
      <c r="D120">
        <v>1</v>
      </c>
      <c r="E120">
        <v>1</v>
      </c>
      <c r="F120">
        <v>5.7</v>
      </c>
      <c r="G120">
        <v>4.7</v>
      </c>
      <c r="H120">
        <v>8</v>
      </c>
      <c r="O120">
        <v>1</v>
      </c>
      <c r="P120">
        <f>G120</f>
        <v>4.7</v>
      </c>
      <c r="Q120" s="9">
        <v>56</v>
      </c>
      <c r="R120">
        <f t="shared" si="3"/>
        <v>1.8666666666666667</v>
      </c>
      <c r="S120">
        <f>F120-P120</f>
        <v>1</v>
      </c>
      <c r="T120">
        <v>12</v>
      </c>
      <c r="U120">
        <v>34.799999999999997</v>
      </c>
      <c r="V120">
        <v>1.73</v>
      </c>
      <c r="W120">
        <v>41</v>
      </c>
      <c r="X120">
        <v>3</v>
      </c>
      <c r="Y120">
        <v>134</v>
      </c>
      <c r="Z120">
        <v>18.399999999999999</v>
      </c>
      <c r="AA120">
        <v>1</v>
      </c>
      <c r="AB120" s="8">
        <v>0</v>
      </c>
    </row>
    <row r="121" spans="1:29" x14ac:dyDescent="0.3">
      <c r="A121" s="8">
        <v>120</v>
      </c>
      <c r="B121">
        <v>2</v>
      </c>
      <c r="C121">
        <v>68</v>
      </c>
      <c r="D121">
        <v>2</v>
      </c>
      <c r="E121">
        <v>1</v>
      </c>
      <c r="F121">
        <v>5.7</v>
      </c>
      <c r="G121">
        <v>5.4</v>
      </c>
      <c r="H121">
        <v>13</v>
      </c>
      <c r="I121" s="4">
        <v>4.9000000000000004</v>
      </c>
      <c r="J121">
        <v>6</v>
      </c>
      <c r="K121" s="5">
        <v>4.8</v>
      </c>
      <c r="L121">
        <v>10</v>
      </c>
      <c r="O121">
        <v>3</v>
      </c>
      <c r="P121" s="5">
        <f>K121</f>
        <v>4.8</v>
      </c>
      <c r="Q121" s="9">
        <v>276</v>
      </c>
      <c r="R121">
        <f t="shared" si="3"/>
        <v>9.1999999999999993</v>
      </c>
      <c r="S121">
        <f>F121-P121</f>
        <v>0.90000000000000036</v>
      </c>
      <c r="T121">
        <v>10.8</v>
      </c>
      <c r="U121">
        <v>25</v>
      </c>
      <c r="V121">
        <v>1.8</v>
      </c>
      <c r="W121">
        <v>30</v>
      </c>
      <c r="X121">
        <v>3</v>
      </c>
      <c r="Y121">
        <v>145</v>
      </c>
      <c r="Z121">
        <v>27.7</v>
      </c>
      <c r="AA121">
        <v>1</v>
      </c>
      <c r="AB121" s="8">
        <v>1</v>
      </c>
      <c r="AC121">
        <v>1</v>
      </c>
    </row>
    <row r="122" spans="1:29" x14ac:dyDescent="0.3">
      <c r="A122" s="8">
        <v>121</v>
      </c>
      <c r="B122">
        <v>2</v>
      </c>
      <c r="C122">
        <v>58</v>
      </c>
      <c r="D122">
        <v>1</v>
      </c>
      <c r="E122">
        <v>1</v>
      </c>
      <c r="F122">
        <v>6</v>
      </c>
      <c r="G122">
        <v>4.9000000000000004</v>
      </c>
      <c r="H122">
        <v>8</v>
      </c>
      <c r="O122">
        <v>1</v>
      </c>
      <c r="P122">
        <f>G122</f>
        <v>4.9000000000000004</v>
      </c>
      <c r="Q122" s="9">
        <v>52</v>
      </c>
      <c r="R122">
        <f t="shared" si="3"/>
        <v>1.7333333333333334</v>
      </c>
      <c r="S122">
        <f>F122-P122</f>
        <v>1.0999999999999996</v>
      </c>
      <c r="T122">
        <v>8.1</v>
      </c>
      <c r="U122">
        <v>19</v>
      </c>
      <c r="V122">
        <v>1.21</v>
      </c>
      <c r="W122">
        <v>49</v>
      </c>
      <c r="X122">
        <v>3</v>
      </c>
      <c r="Y122">
        <v>142</v>
      </c>
      <c r="Z122">
        <v>26.4</v>
      </c>
      <c r="AA122">
        <v>1</v>
      </c>
      <c r="AB122" s="8">
        <v>1</v>
      </c>
      <c r="AC122">
        <v>1</v>
      </c>
    </row>
    <row r="123" spans="1:29" x14ac:dyDescent="0.3">
      <c r="A123" s="8">
        <v>122</v>
      </c>
      <c r="B123">
        <v>2</v>
      </c>
      <c r="C123">
        <v>57</v>
      </c>
      <c r="D123">
        <v>1</v>
      </c>
      <c r="E123">
        <v>3</v>
      </c>
      <c r="F123">
        <v>6.4</v>
      </c>
      <c r="G123">
        <v>4.8</v>
      </c>
      <c r="H123">
        <v>2</v>
      </c>
      <c r="O123">
        <v>1</v>
      </c>
      <c r="P123">
        <f>G123</f>
        <v>4.8</v>
      </c>
      <c r="Q123" s="9">
        <v>11</v>
      </c>
      <c r="R123">
        <f t="shared" si="3"/>
        <v>0.36666666666666664</v>
      </c>
      <c r="S123">
        <f>F123-P123</f>
        <v>1.6000000000000005</v>
      </c>
      <c r="T123">
        <v>12.7</v>
      </c>
      <c r="U123">
        <v>30</v>
      </c>
      <c r="V123">
        <v>1.5</v>
      </c>
      <c r="W123">
        <v>38</v>
      </c>
      <c r="X123">
        <v>3</v>
      </c>
      <c r="Y123">
        <v>143</v>
      </c>
      <c r="Z123">
        <v>18.100000000000001</v>
      </c>
      <c r="AA123">
        <v>1</v>
      </c>
      <c r="AB123" s="8">
        <v>0</v>
      </c>
    </row>
    <row r="124" spans="1:29" x14ac:dyDescent="0.3">
      <c r="A124" s="8">
        <v>123</v>
      </c>
      <c r="B124">
        <v>1</v>
      </c>
      <c r="C124">
        <v>47</v>
      </c>
      <c r="D124">
        <v>1</v>
      </c>
      <c r="E124">
        <v>1</v>
      </c>
      <c r="F124">
        <v>5.6</v>
      </c>
      <c r="G124">
        <v>5.5</v>
      </c>
      <c r="H124">
        <v>7</v>
      </c>
      <c r="O124">
        <v>1</v>
      </c>
      <c r="P124">
        <f>G124</f>
        <v>5.5</v>
      </c>
      <c r="Q124" s="9">
        <v>46</v>
      </c>
      <c r="R124">
        <f t="shared" si="3"/>
        <v>1.5333333333333334</v>
      </c>
      <c r="S124">
        <f>F124-P124</f>
        <v>9.9999999999999645E-2</v>
      </c>
      <c r="T124">
        <v>9.8000000000000007</v>
      </c>
      <c r="U124">
        <v>52</v>
      </c>
      <c r="V124">
        <v>5.0999999999999996</v>
      </c>
      <c r="W124">
        <v>13</v>
      </c>
      <c r="X124">
        <v>5</v>
      </c>
      <c r="Y124">
        <v>137</v>
      </c>
      <c r="Z124">
        <v>16.600000000000001</v>
      </c>
      <c r="AA124">
        <v>1</v>
      </c>
      <c r="AB124" s="8">
        <v>1</v>
      </c>
      <c r="AC124">
        <v>1</v>
      </c>
    </row>
    <row r="125" spans="1:29" x14ac:dyDescent="0.3">
      <c r="A125" s="8">
        <v>124</v>
      </c>
      <c r="B125">
        <v>2</v>
      </c>
      <c r="C125">
        <v>83</v>
      </c>
      <c r="D125">
        <v>1</v>
      </c>
      <c r="E125">
        <v>1</v>
      </c>
      <c r="F125">
        <v>5.6</v>
      </c>
      <c r="G125">
        <v>5.5</v>
      </c>
      <c r="H125">
        <v>8</v>
      </c>
      <c r="O125">
        <v>1</v>
      </c>
      <c r="P125">
        <f>G125</f>
        <v>5.5</v>
      </c>
      <c r="Q125" s="9">
        <v>56</v>
      </c>
      <c r="R125">
        <f t="shared" si="3"/>
        <v>1.8666666666666667</v>
      </c>
      <c r="S125">
        <f>F125-P125</f>
        <v>9.9999999999999645E-2</v>
      </c>
      <c r="T125">
        <v>10.6</v>
      </c>
      <c r="U125">
        <v>33.9</v>
      </c>
      <c r="V125">
        <v>2.48</v>
      </c>
      <c r="W125">
        <v>20</v>
      </c>
      <c r="X125">
        <v>4</v>
      </c>
      <c r="Y125">
        <v>133</v>
      </c>
      <c r="Z125">
        <v>20.399999999999999</v>
      </c>
      <c r="AA125">
        <v>1</v>
      </c>
      <c r="AB125" s="8">
        <v>0</v>
      </c>
    </row>
    <row r="126" spans="1:29" x14ac:dyDescent="0.3">
      <c r="A126" s="8">
        <v>125</v>
      </c>
      <c r="B126">
        <v>1</v>
      </c>
      <c r="C126">
        <v>75</v>
      </c>
      <c r="D126">
        <v>1</v>
      </c>
      <c r="E126">
        <v>1</v>
      </c>
      <c r="F126">
        <v>5.2</v>
      </c>
      <c r="G126">
        <v>5.8</v>
      </c>
      <c r="H126">
        <v>9</v>
      </c>
      <c r="O126">
        <v>1</v>
      </c>
      <c r="P126">
        <f>G126</f>
        <v>5.8</v>
      </c>
      <c r="Q126" s="9">
        <v>58</v>
      </c>
      <c r="R126">
        <f t="shared" si="3"/>
        <v>1.9333333333333333</v>
      </c>
      <c r="S126">
        <f>F126-P126</f>
        <v>-0.59999999999999964</v>
      </c>
      <c r="T126">
        <v>9.6999999999999993</v>
      </c>
      <c r="U126">
        <v>27.2</v>
      </c>
      <c r="V126">
        <v>1.87</v>
      </c>
      <c r="W126">
        <v>38</v>
      </c>
      <c r="X126">
        <v>3</v>
      </c>
      <c r="Y126">
        <v>136</v>
      </c>
      <c r="Z126">
        <v>25.8</v>
      </c>
      <c r="AA126">
        <v>0</v>
      </c>
      <c r="AB126" s="8">
        <v>1</v>
      </c>
      <c r="AC126">
        <v>1</v>
      </c>
    </row>
    <row r="127" spans="1:29" x14ac:dyDescent="0.3">
      <c r="A127" s="8">
        <v>126</v>
      </c>
      <c r="B127">
        <v>1</v>
      </c>
      <c r="C127">
        <v>72</v>
      </c>
      <c r="D127">
        <v>2</v>
      </c>
      <c r="E127">
        <v>2</v>
      </c>
      <c r="F127">
        <v>5.9</v>
      </c>
      <c r="G127">
        <v>4.7</v>
      </c>
      <c r="H127">
        <v>12</v>
      </c>
      <c r="I127" s="4">
        <v>5.2</v>
      </c>
      <c r="J127">
        <v>5</v>
      </c>
      <c r="K127" s="5">
        <v>4.8</v>
      </c>
      <c r="L127">
        <v>11</v>
      </c>
      <c r="M127">
        <v>4.7</v>
      </c>
      <c r="N127">
        <v>17</v>
      </c>
      <c r="O127">
        <v>4</v>
      </c>
      <c r="P127">
        <f>M127</f>
        <v>4.7</v>
      </c>
      <c r="Q127" s="9">
        <v>509</v>
      </c>
      <c r="R127">
        <f t="shared" si="3"/>
        <v>16.966666666666665</v>
      </c>
      <c r="S127">
        <f>F127-P127</f>
        <v>1.2000000000000002</v>
      </c>
      <c r="T127">
        <v>8.9</v>
      </c>
      <c r="U127">
        <v>65.400000000000006</v>
      </c>
      <c r="V127">
        <v>4.99</v>
      </c>
      <c r="W127">
        <v>12</v>
      </c>
      <c r="X127">
        <v>5</v>
      </c>
      <c r="Y127">
        <v>137</v>
      </c>
      <c r="Z127">
        <v>21.3</v>
      </c>
      <c r="AA127">
        <v>1</v>
      </c>
      <c r="AB127" s="8">
        <v>1</v>
      </c>
      <c r="AC127">
        <v>1</v>
      </c>
    </row>
    <row r="128" spans="1:29" x14ac:dyDescent="0.3">
      <c r="A128" s="8">
        <v>127</v>
      </c>
      <c r="B128">
        <v>1</v>
      </c>
      <c r="C128">
        <v>89</v>
      </c>
      <c r="D128">
        <v>1</v>
      </c>
      <c r="E128">
        <v>1</v>
      </c>
      <c r="F128">
        <v>5.8</v>
      </c>
      <c r="G128">
        <v>4.9000000000000004</v>
      </c>
      <c r="H128">
        <v>2</v>
      </c>
      <c r="O128">
        <v>1</v>
      </c>
      <c r="P128">
        <f>G128</f>
        <v>4.9000000000000004</v>
      </c>
      <c r="Q128" s="9">
        <v>13</v>
      </c>
      <c r="R128">
        <f t="shared" si="3"/>
        <v>0.43333333333333335</v>
      </c>
      <c r="S128">
        <f>F128-P128</f>
        <v>0.89999999999999947</v>
      </c>
      <c r="T128">
        <v>10.199999999999999</v>
      </c>
      <c r="U128">
        <v>44.3</v>
      </c>
      <c r="V128">
        <v>1.92</v>
      </c>
      <c r="W128">
        <v>35</v>
      </c>
      <c r="X128">
        <v>3</v>
      </c>
      <c r="Y128">
        <v>145</v>
      </c>
      <c r="Z128">
        <v>21.4</v>
      </c>
      <c r="AA128">
        <v>1</v>
      </c>
      <c r="AB128" s="8">
        <v>1</v>
      </c>
      <c r="AC128">
        <v>1</v>
      </c>
    </row>
    <row r="129" spans="1:29" x14ac:dyDescent="0.3">
      <c r="A129" s="8">
        <v>128</v>
      </c>
      <c r="B129">
        <v>1</v>
      </c>
      <c r="C129">
        <v>77</v>
      </c>
      <c r="D129">
        <v>1</v>
      </c>
      <c r="E129">
        <v>1</v>
      </c>
      <c r="F129">
        <v>5.9</v>
      </c>
      <c r="G129">
        <v>5.0999999999999996</v>
      </c>
      <c r="H129">
        <v>2</v>
      </c>
      <c r="I129" s="4">
        <v>6.2</v>
      </c>
      <c r="J129">
        <v>4</v>
      </c>
      <c r="O129">
        <v>2</v>
      </c>
      <c r="P129" s="4">
        <f>I129</f>
        <v>6.2</v>
      </c>
      <c r="Q129" s="9">
        <v>111</v>
      </c>
      <c r="R129">
        <f t="shared" si="3"/>
        <v>3.7</v>
      </c>
      <c r="S129">
        <f>F129-P129</f>
        <v>-0.29999999999999982</v>
      </c>
      <c r="T129">
        <v>10.1</v>
      </c>
      <c r="U129">
        <v>57.8</v>
      </c>
      <c r="V129">
        <v>2.63</v>
      </c>
      <c r="W129">
        <v>25</v>
      </c>
      <c r="X129">
        <v>4</v>
      </c>
      <c r="Y129">
        <v>142</v>
      </c>
      <c r="Z129">
        <v>19.5</v>
      </c>
      <c r="AA129">
        <v>0</v>
      </c>
      <c r="AB129" s="8">
        <v>1</v>
      </c>
      <c r="AC129">
        <v>1</v>
      </c>
    </row>
    <row r="130" spans="1:29" x14ac:dyDescent="0.3">
      <c r="A130" s="8">
        <v>129</v>
      </c>
      <c r="B130">
        <v>2</v>
      </c>
      <c r="C130">
        <v>80</v>
      </c>
      <c r="D130">
        <v>1</v>
      </c>
      <c r="E130">
        <v>2</v>
      </c>
      <c r="F130">
        <v>6</v>
      </c>
      <c r="G130">
        <v>4.2</v>
      </c>
      <c r="H130">
        <v>1</v>
      </c>
      <c r="O130">
        <v>1</v>
      </c>
      <c r="P130">
        <f>G130</f>
        <v>4.2</v>
      </c>
      <c r="Q130" s="9">
        <v>7</v>
      </c>
      <c r="R130">
        <f t="shared" si="3"/>
        <v>0.23333333333333334</v>
      </c>
      <c r="S130">
        <f>F130-P130</f>
        <v>1.7999999999999998</v>
      </c>
      <c r="T130">
        <v>12.7</v>
      </c>
      <c r="U130">
        <v>26.1</v>
      </c>
      <c r="V130">
        <v>1.01</v>
      </c>
      <c r="W130">
        <v>56</v>
      </c>
      <c r="X130">
        <v>3</v>
      </c>
      <c r="Y130">
        <v>139</v>
      </c>
      <c r="Z130">
        <v>26.6</v>
      </c>
      <c r="AA130">
        <v>1</v>
      </c>
      <c r="AB130" s="8">
        <v>0</v>
      </c>
    </row>
    <row r="131" spans="1:29" x14ac:dyDescent="0.3">
      <c r="A131" s="8">
        <v>130</v>
      </c>
      <c r="B131">
        <v>1</v>
      </c>
      <c r="C131">
        <v>70</v>
      </c>
      <c r="D131">
        <v>1</v>
      </c>
      <c r="E131">
        <v>2</v>
      </c>
      <c r="F131">
        <v>6</v>
      </c>
      <c r="G131">
        <v>4.2</v>
      </c>
      <c r="H131">
        <v>8</v>
      </c>
      <c r="O131">
        <v>1</v>
      </c>
      <c r="P131">
        <f>G131</f>
        <v>4.2</v>
      </c>
      <c r="Q131" s="9">
        <v>52</v>
      </c>
      <c r="R131">
        <f t="shared" ref="R131:R194" si="7">Q131/30</f>
        <v>1.7333333333333334</v>
      </c>
      <c r="S131">
        <f>F131-P131</f>
        <v>1.7999999999999998</v>
      </c>
      <c r="T131">
        <v>12.3</v>
      </c>
      <c r="U131">
        <v>33.700000000000003</v>
      </c>
      <c r="V131">
        <v>2.04</v>
      </c>
      <c r="W131">
        <v>34</v>
      </c>
      <c r="X131">
        <v>3</v>
      </c>
      <c r="Y131">
        <v>142</v>
      </c>
      <c r="Z131" t="s">
        <v>28</v>
      </c>
      <c r="AA131">
        <v>1</v>
      </c>
      <c r="AB131" s="8">
        <v>1</v>
      </c>
      <c r="AC131">
        <v>1</v>
      </c>
    </row>
    <row r="132" spans="1:29" x14ac:dyDescent="0.3">
      <c r="A132" s="8">
        <v>131</v>
      </c>
      <c r="B132">
        <v>2</v>
      </c>
      <c r="C132">
        <v>72</v>
      </c>
      <c r="D132">
        <v>1</v>
      </c>
      <c r="E132">
        <v>3</v>
      </c>
      <c r="F132">
        <v>6.8</v>
      </c>
      <c r="G132">
        <v>5.5</v>
      </c>
      <c r="H132">
        <v>5</v>
      </c>
      <c r="O132">
        <v>1</v>
      </c>
      <c r="P132">
        <f>G132</f>
        <v>5.5</v>
      </c>
      <c r="Q132" s="9">
        <v>33</v>
      </c>
      <c r="R132">
        <f t="shared" si="7"/>
        <v>1.1000000000000001</v>
      </c>
      <c r="S132">
        <f>F132-P132</f>
        <v>1.2999999999999998</v>
      </c>
      <c r="T132">
        <v>10.199999999999999</v>
      </c>
      <c r="U132">
        <v>40.299999999999997</v>
      </c>
      <c r="V132">
        <v>1.84</v>
      </c>
      <c r="W132">
        <v>29</v>
      </c>
      <c r="X132">
        <v>4</v>
      </c>
      <c r="Y132">
        <v>140</v>
      </c>
      <c r="Z132">
        <v>19.7</v>
      </c>
      <c r="AA132">
        <v>1</v>
      </c>
      <c r="AB132" s="8">
        <v>1</v>
      </c>
      <c r="AC132">
        <v>2</v>
      </c>
    </row>
    <row r="133" spans="1:29" x14ac:dyDescent="0.3">
      <c r="A133" s="8">
        <v>132</v>
      </c>
      <c r="B133">
        <v>1</v>
      </c>
      <c r="C133">
        <v>70</v>
      </c>
      <c r="D133">
        <v>2</v>
      </c>
      <c r="E133">
        <v>3</v>
      </c>
      <c r="F133">
        <v>5.9</v>
      </c>
      <c r="G133">
        <v>4.8</v>
      </c>
      <c r="H133">
        <v>10</v>
      </c>
      <c r="I133" s="4">
        <v>4.7</v>
      </c>
      <c r="J133">
        <v>6</v>
      </c>
      <c r="O133">
        <v>2</v>
      </c>
      <c r="P133" s="4">
        <f>I133</f>
        <v>4.7</v>
      </c>
      <c r="Q133" s="9">
        <v>176</v>
      </c>
      <c r="R133">
        <f t="shared" si="7"/>
        <v>5.8666666666666663</v>
      </c>
      <c r="S133">
        <f>F133-P133</f>
        <v>1.2000000000000002</v>
      </c>
      <c r="T133">
        <v>9.3000000000000007</v>
      </c>
      <c r="U133">
        <v>21.7</v>
      </c>
      <c r="V133">
        <v>1.47</v>
      </c>
      <c r="W133">
        <v>50</v>
      </c>
      <c r="X133">
        <v>3</v>
      </c>
      <c r="Y133">
        <v>140</v>
      </c>
      <c r="Z133">
        <v>23</v>
      </c>
      <c r="AA133">
        <v>1</v>
      </c>
      <c r="AB133" s="8">
        <v>1</v>
      </c>
      <c r="AC133">
        <v>1</v>
      </c>
    </row>
    <row r="134" spans="1:29" x14ac:dyDescent="0.3">
      <c r="A134" s="8">
        <v>133</v>
      </c>
      <c r="B134">
        <v>1</v>
      </c>
      <c r="C134">
        <v>59</v>
      </c>
      <c r="D134">
        <v>2</v>
      </c>
      <c r="E134">
        <v>2</v>
      </c>
      <c r="F134">
        <v>6.3</v>
      </c>
      <c r="G134">
        <v>5.8</v>
      </c>
      <c r="H134">
        <v>7</v>
      </c>
      <c r="I134" s="4">
        <v>4.0999999999999996</v>
      </c>
      <c r="J134">
        <v>4</v>
      </c>
      <c r="O134">
        <v>2</v>
      </c>
      <c r="P134" s="4">
        <f>I134</f>
        <v>4.0999999999999996</v>
      </c>
      <c r="Q134" s="9">
        <v>99</v>
      </c>
      <c r="R134">
        <f t="shared" si="7"/>
        <v>3.3</v>
      </c>
      <c r="S134">
        <f>F134-P134</f>
        <v>2.2000000000000002</v>
      </c>
      <c r="T134">
        <v>10.3</v>
      </c>
      <c r="U134">
        <v>26.1</v>
      </c>
      <c r="V134">
        <v>3.29</v>
      </c>
      <c r="W134">
        <v>21</v>
      </c>
      <c r="X134">
        <v>4</v>
      </c>
      <c r="Y134">
        <v>138</v>
      </c>
      <c r="Z134">
        <v>22.3</v>
      </c>
      <c r="AA134">
        <v>1</v>
      </c>
      <c r="AB134" s="8">
        <v>1</v>
      </c>
      <c r="AC134">
        <v>1</v>
      </c>
    </row>
    <row r="135" spans="1:29" x14ac:dyDescent="0.3">
      <c r="A135" s="8">
        <v>134</v>
      </c>
      <c r="B135">
        <v>1</v>
      </c>
      <c r="C135">
        <v>80</v>
      </c>
      <c r="D135">
        <v>1</v>
      </c>
      <c r="E135">
        <v>1</v>
      </c>
      <c r="F135">
        <v>5.7</v>
      </c>
      <c r="G135">
        <v>4.8</v>
      </c>
      <c r="H135">
        <v>13</v>
      </c>
      <c r="I135" s="4">
        <v>5</v>
      </c>
      <c r="J135">
        <v>6</v>
      </c>
      <c r="K135" s="5">
        <v>4.4000000000000004</v>
      </c>
      <c r="L135">
        <v>12</v>
      </c>
      <c r="M135">
        <v>6.2</v>
      </c>
      <c r="N135">
        <v>35</v>
      </c>
      <c r="O135">
        <v>4</v>
      </c>
      <c r="P135">
        <f>M135</f>
        <v>6.2</v>
      </c>
      <c r="Q135" s="9">
        <v>1057</v>
      </c>
      <c r="R135">
        <f t="shared" si="7"/>
        <v>35.233333333333334</v>
      </c>
      <c r="S135">
        <f>F135-P135</f>
        <v>-0.5</v>
      </c>
      <c r="T135">
        <v>10.5</v>
      </c>
      <c r="U135">
        <v>48</v>
      </c>
      <c r="V135">
        <v>2.5</v>
      </c>
      <c r="W135">
        <v>27</v>
      </c>
      <c r="X135">
        <v>4</v>
      </c>
      <c r="Y135">
        <v>142</v>
      </c>
      <c r="Z135">
        <v>23.7</v>
      </c>
      <c r="AA135">
        <v>0</v>
      </c>
      <c r="AB135" s="8">
        <v>1</v>
      </c>
      <c r="AC135">
        <v>1</v>
      </c>
    </row>
    <row r="136" spans="1:29" x14ac:dyDescent="0.3">
      <c r="A136" s="8">
        <v>135</v>
      </c>
      <c r="B136">
        <v>1</v>
      </c>
      <c r="C136">
        <v>73</v>
      </c>
      <c r="D136">
        <v>1</v>
      </c>
      <c r="E136">
        <v>3</v>
      </c>
      <c r="F136">
        <v>6.6</v>
      </c>
      <c r="G136">
        <v>5.0999999999999996</v>
      </c>
      <c r="H136">
        <v>8</v>
      </c>
      <c r="O136">
        <v>1</v>
      </c>
      <c r="P136">
        <f>G136</f>
        <v>5.0999999999999996</v>
      </c>
      <c r="Q136" s="9">
        <v>55</v>
      </c>
      <c r="R136">
        <f t="shared" si="7"/>
        <v>1.8333333333333333</v>
      </c>
      <c r="S136">
        <f>F136-P136</f>
        <v>1.5</v>
      </c>
      <c r="T136">
        <v>8.4</v>
      </c>
      <c r="U136">
        <v>46</v>
      </c>
      <c r="V136">
        <v>3.4</v>
      </c>
      <c r="W136">
        <v>19</v>
      </c>
      <c r="X136">
        <v>4</v>
      </c>
      <c r="Y136">
        <v>139</v>
      </c>
      <c r="Z136">
        <v>23.2</v>
      </c>
      <c r="AA136">
        <v>1</v>
      </c>
      <c r="AB136" s="8">
        <v>1</v>
      </c>
      <c r="AC136">
        <v>1</v>
      </c>
    </row>
    <row r="137" spans="1:29" x14ac:dyDescent="0.3">
      <c r="A137" s="8">
        <v>136</v>
      </c>
      <c r="B137">
        <v>1</v>
      </c>
      <c r="C137">
        <v>55</v>
      </c>
      <c r="D137">
        <v>1</v>
      </c>
      <c r="E137">
        <v>1</v>
      </c>
      <c r="F137">
        <v>5.7</v>
      </c>
      <c r="G137">
        <v>4.5999999999999996</v>
      </c>
      <c r="H137">
        <v>2</v>
      </c>
      <c r="O137">
        <v>1</v>
      </c>
      <c r="P137">
        <f>G137</f>
        <v>4.5999999999999996</v>
      </c>
      <c r="Q137" s="9">
        <v>14</v>
      </c>
      <c r="R137">
        <f t="shared" si="7"/>
        <v>0.46666666666666667</v>
      </c>
      <c r="S137">
        <f>F137-P137</f>
        <v>1.1000000000000005</v>
      </c>
      <c r="T137">
        <v>10.3</v>
      </c>
      <c r="U137">
        <v>47.1</v>
      </c>
      <c r="V137">
        <v>2.33</v>
      </c>
      <c r="W137">
        <v>31</v>
      </c>
      <c r="X137">
        <v>3</v>
      </c>
      <c r="Y137">
        <v>139</v>
      </c>
      <c r="Z137">
        <v>15.5</v>
      </c>
      <c r="AA137">
        <v>1</v>
      </c>
      <c r="AB137" s="8">
        <v>1</v>
      </c>
      <c r="AC137">
        <v>1</v>
      </c>
    </row>
    <row r="138" spans="1:29" x14ac:dyDescent="0.3">
      <c r="A138" s="8">
        <v>137</v>
      </c>
      <c r="B138">
        <v>2</v>
      </c>
      <c r="C138">
        <v>91</v>
      </c>
      <c r="D138">
        <v>1</v>
      </c>
      <c r="E138">
        <v>1</v>
      </c>
      <c r="F138">
        <v>5.6</v>
      </c>
      <c r="G138">
        <v>5.0999999999999996</v>
      </c>
      <c r="H138">
        <v>70</v>
      </c>
      <c r="I138" s="4">
        <v>4.2</v>
      </c>
      <c r="J138">
        <v>4</v>
      </c>
      <c r="O138">
        <v>2</v>
      </c>
      <c r="P138" s="4">
        <f>I138</f>
        <v>4.2</v>
      </c>
      <c r="Q138" s="9">
        <v>98</v>
      </c>
      <c r="R138">
        <f t="shared" si="7"/>
        <v>3.2666666666666666</v>
      </c>
      <c r="S138">
        <f>F138-P138</f>
        <v>1.3999999999999995</v>
      </c>
      <c r="T138">
        <v>8.9</v>
      </c>
      <c r="U138">
        <v>31.7</v>
      </c>
      <c r="V138">
        <v>1.27</v>
      </c>
      <c r="W138">
        <v>42</v>
      </c>
      <c r="X138">
        <v>3</v>
      </c>
      <c r="Y138">
        <v>131</v>
      </c>
      <c r="Z138">
        <v>23.8</v>
      </c>
      <c r="AA138">
        <v>1</v>
      </c>
      <c r="AB138" s="8">
        <v>0</v>
      </c>
    </row>
    <row r="139" spans="1:29" x14ac:dyDescent="0.3">
      <c r="A139" s="8">
        <v>138</v>
      </c>
      <c r="B139">
        <v>1</v>
      </c>
      <c r="C139">
        <v>70</v>
      </c>
      <c r="D139">
        <v>1</v>
      </c>
      <c r="E139">
        <v>1</v>
      </c>
      <c r="F139">
        <v>5.8</v>
      </c>
      <c r="G139">
        <v>4.4000000000000004</v>
      </c>
      <c r="H139">
        <v>12</v>
      </c>
      <c r="I139" s="4">
        <v>5</v>
      </c>
      <c r="J139">
        <v>5</v>
      </c>
      <c r="K139" s="5">
        <v>4.9000000000000004</v>
      </c>
      <c r="L139">
        <v>11</v>
      </c>
      <c r="M139">
        <v>5.0999999999999996</v>
      </c>
      <c r="N139">
        <v>22</v>
      </c>
      <c r="O139">
        <v>4</v>
      </c>
      <c r="P139">
        <f>M139</f>
        <v>5.0999999999999996</v>
      </c>
      <c r="Q139" s="9">
        <v>651</v>
      </c>
      <c r="R139">
        <f t="shared" si="7"/>
        <v>21.7</v>
      </c>
      <c r="S139">
        <f>F139-P139</f>
        <v>0.70000000000000018</v>
      </c>
      <c r="T139">
        <v>9.6</v>
      </c>
      <c r="U139">
        <v>64</v>
      </c>
      <c r="V139">
        <v>3.3</v>
      </c>
      <c r="W139">
        <v>20</v>
      </c>
      <c r="X139">
        <v>4</v>
      </c>
      <c r="Y139">
        <v>140</v>
      </c>
      <c r="Z139">
        <v>30.5</v>
      </c>
      <c r="AA139">
        <v>1</v>
      </c>
      <c r="AB139" s="8">
        <v>1</v>
      </c>
      <c r="AC139">
        <v>1</v>
      </c>
    </row>
    <row r="140" spans="1:29" x14ac:dyDescent="0.3">
      <c r="A140" s="8">
        <v>139</v>
      </c>
      <c r="B140">
        <v>1</v>
      </c>
      <c r="C140">
        <v>53</v>
      </c>
      <c r="D140">
        <v>1</v>
      </c>
      <c r="E140">
        <v>3</v>
      </c>
      <c r="F140">
        <v>6.8</v>
      </c>
      <c r="G140">
        <v>4.3</v>
      </c>
      <c r="H140">
        <v>13</v>
      </c>
      <c r="O140">
        <v>1</v>
      </c>
      <c r="P140">
        <f>G140</f>
        <v>4.3</v>
      </c>
      <c r="Q140" s="9">
        <v>91</v>
      </c>
      <c r="R140">
        <f t="shared" si="7"/>
        <v>3.0333333333333332</v>
      </c>
      <c r="S140">
        <f>F140-P140</f>
        <v>2.5</v>
      </c>
      <c r="T140">
        <v>11.8</v>
      </c>
      <c r="U140">
        <v>49.9</v>
      </c>
      <c r="V140">
        <v>1.49</v>
      </c>
      <c r="W140">
        <v>52</v>
      </c>
      <c r="X140">
        <v>3</v>
      </c>
      <c r="Y140">
        <v>139</v>
      </c>
      <c r="Z140" t="s">
        <v>28</v>
      </c>
      <c r="AA140">
        <v>1</v>
      </c>
      <c r="AB140" s="8">
        <v>1</v>
      </c>
      <c r="AC140">
        <v>1</v>
      </c>
    </row>
    <row r="141" spans="1:29" x14ac:dyDescent="0.3">
      <c r="A141" s="8">
        <v>140</v>
      </c>
      <c r="B141">
        <v>2</v>
      </c>
      <c r="C141">
        <v>55</v>
      </c>
      <c r="D141">
        <v>1</v>
      </c>
      <c r="E141">
        <v>1</v>
      </c>
      <c r="F141">
        <v>5.7</v>
      </c>
      <c r="G141">
        <v>5.8</v>
      </c>
      <c r="H141">
        <v>3</v>
      </c>
      <c r="O141">
        <v>1</v>
      </c>
      <c r="P141">
        <f>G141</f>
        <v>5.8</v>
      </c>
      <c r="Q141" s="9">
        <v>21</v>
      </c>
      <c r="R141">
        <f t="shared" si="7"/>
        <v>0.7</v>
      </c>
      <c r="S141">
        <f>F141-P141</f>
        <v>-9.9999999999999645E-2</v>
      </c>
      <c r="T141">
        <v>9.3000000000000007</v>
      </c>
      <c r="U141">
        <v>38</v>
      </c>
      <c r="V141">
        <v>2</v>
      </c>
      <c r="W141">
        <v>27</v>
      </c>
      <c r="X141">
        <v>4</v>
      </c>
      <c r="Y141">
        <v>144</v>
      </c>
      <c r="Z141">
        <v>14.8</v>
      </c>
      <c r="AA141">
        <v>0</v>
      </c>
      <c r="AB141" s="8">
        <v>0</v>
      </c>
    </row>
    <row r="142" spans="1:29" x14ac:dyDescent="0.3">
      <c r="A142" s="8">
        <v>141</v>
      </c>
      <c r="B142">
        <v>1</v>
      </c>
      <c r="C142">
        <v>53</v>
      </c>
      <c r="D142">
        <v>1</v>
      </c>
      <c r="E142">
        <v>2</v>
      </c>
      <c r="F142">
        <v>6</v>
      </c>
      <c r="G142">
        <v>4.9000000000000004</v>
      </c>
      <c r="H142">
        <v>1</v>
      </c>
      <c r="O142">
        <v>1</v>
      </c>
      <c r="P142">
        <f>G142</f>
        <v>4.9000000000000004</v>
      </c>
      <c r="Q142" s="9">
        <v>7</v>
      </c>
      <c r="R142">
        <f t="shared" si="7"/>
        <v>0.23333333333333334</v>
      </c>
      <c r="S142">
        <f>F142-P142</f>
        <v>1.0999999999999996</v>
      </c>
      <c r="T142">
        <v>14.1</v>
      </c>
      <c r="U142">
        <v>34</v>
      </c>
      <c r="V142">
        <v>2.2000000000000002</v>
      </c>
      <c r="W142">
        <v>33</v>
      </c>
      <c r="X142">
        <v>3</v>
      </c>
      <c r="Y142">
        <v>141</v>
      </c>
      <c r="Z142">
        <v>23.5</v>
      </c>
      <c r="AA142">
        <v>1</v>
      </c>
      <c r="AB142" s="8">
        <v>0</v>
      </c>
    </row>
    <row r="143" spans="1:29" x14ac:dyDescent="0.3">
      <c r="A143" s="8">
        <v>142</v>
      </c>
      <c r="B143">
        <v>2</v>
      </c>
      <c r="C143">
        <v>60</v>
      </c>
      <c r="D143">
        <v>1</v>
      </c>
      <c r="E143">
        <v>1</v>
      </c>
      <c r="F143">
        <v>5.9</v>
      </c>
      <c r="G143">
        <v>4.2</v>
      </c>
      <c r="H143">
        <v>10</v>
      </c>
      <c r="O143">
        <v>1</v>
      </c>
      <c r="P143">
        <f>G143</f>
        <v>4.2</v>
      </c>
      <c r="Q143" s="9">
        <v>70</v>
      </c>
      <c r="R143">
        <f t="shared" si="7"/>
        <v>2.3333333333333335</v>
      </c>
      <c r="S143">
        <f>F143-P143</f>
        <v>1.7000000000000002</v>
      </c>
      <c r="T143">
        <v>9.5</v>
      </c>
      <c r="U143">
        <v>54.9</v>
      </c>
      <c r="V143">
        <v>3.23</v>
      </c>
      <c r="W143">
        <v>16</v>
      </c>
      <c r="X143">
        <v>4</v>
      </c>
      <c r="Y143">
        <v>139</v>
      </c>
      <c r="Z143">
        <v>25.5</v>
      </c>
      <c r="AA143">
        <v>1</v>
      </c>
      <c r="AB143" s="8">
        <v>0</v>
      </c>
    </row>
    <row r="144" spans="1:29" x14ac:dyDescent="0.3">
      <c r="A144" s="8">
        <v>143</v>
      </c>
      <c r="B144">
        <v>2</v>
      </c>
      <c r="C144">
        <v>55</v>
      </c>
      <c r="D144">
        <v>1</v>
      </c>
      <c r="E144">
        <v>1</v>
      </c>
      <c r="F144">
        <v>5.5</v>
      </c>
      <c r="G144">
        <v>4.4000000000000004</v>
      </c>
      <c r="H144">
        <v>8</v>
      </c>
      <c r="O144">
        <v>1</v>
      </c>
      <c r="P144">
        <f>G144</f>
        <v>4.4000000000000004</v>
      </c>
      <c r="Q144" s="9">
        <v>52</v>
      </c>
      <c r="R144">
        <f t="shared" si="7"/>
        <v>1.7333333333333334</v>
      </c>
      <c r="S144">
        <f>F144-P144</f>
        <v>1.0999999999999996</v>
      </c>
      <c r="T144">
        <v>8.5</v>
      </c>
      <c r="U144">
        <v>62.3</v>
      </c>
      <c r="V144">
        <v>3.94</v>
      </c>
      <c r="W144">
        <v>13</v>
      </c>
      <c r="X144">
        <v>5</v>
      </c>
      <c r="Y144">
        <v>139</v>
      </c>
      <c r="Z144">
        <v>18.7</v>
      </c>
      <c r="AA144">
        <v>1</v>
      </c>
      <c r="AB144" s="8">
        <v>1</v>
      </c>
      <c r="AC144">
        <v>1</v>
      </c>
    </row>
    <row r="145" spans="1:29" x14ac:dyDescent="0.3">
      <c r="A145" s="8">
        <v>144</v>
      </c>
      <c r="B145">
        <v>1</v>
      </c>
      <c r="C145">
        <v>75</v>
      </c>
      <c r="D145">
        <v>1</v>
      </c>
      <c r="E145">
        <v>2</v>
      </c>
      <c r="F145">
        <v>6.1</v>
      </c>
      <c r="G145">
        <v>4.9000000000000004</v>
      </c>
      <c r="H145">
        <v>2</v>
      </c>
      <c r="O145">
        <v>1</v>
      </c>
      <c r="P145">
        <f>G145</f>
        <v>4.9000000000000004</v>
      </c>
      <c r="Q145" s="9">
        <v>14</v>
      </c>
      <c r="R145">
        <f t="shared" si="7"/>
        <v>0.46666666666666667</v>
      </c>
      <c r="S145">
        <f>F145-P145</f>
        <v>1.1999999999999993</v>
      </c>
      <c r="T145">
        <v>8.3000000000000007</v>
      </c>
      <c r="U145">
        <v>111</v>
      </c>
      <c r="V145">
        <v>10</v>
      </c>
      <c r="W145">
        <v>5</v>
      </c>
      <c r="X145">
        <v>5</v>
      </c>
      <c r="Y145">
        <v>138</v>
      </c>
      <c r="Z145">
        <v>13.5</v>
      </c>
      <c r="AA145">
        <v>1</v>
      </c>
      <c r="AB145" s="8">
        <v>1</v>
      </c>
      <c r="AC145">
        <v>1</v>
      </c>
    </row>
    <row r="146" spans="1:29" x14ac:dyDescent="0.3">
      <c r="A146" s="8">
        <v>145</v>
      </c>
      <c r="B146">
        <v>1</v>
      </c>
      <c r="C146">
        <v>82</v>
      </c>
      <c r="D146">
        <v>1</v>
      </c>
      <c r="E146">
        <v>2</v>
      </c>
      <c r="F146">
        <v>6</v>
      </c>
      <c r="G146">
        <v>5</v>
      </c>
      <c r="H146">
        <v>8</v>
      </c>
      <c r="O146">
        <v>1</v>
      </c>
      <c r="P146">
        <f>G146</f>
        <v>5</v>
      </c>
      <c r="Q146" s="9">
        <v>56</v>
      </c>
      <c r="R146">
        <f t="shared" si="7"/>
        <v>1.8666666666666667</v>
      </c>
      <c r="S146">
        <f>F146-P146</f>
        <v>1</v>
      </c>
      <c r="T146">
        <v>13.8</v>
      </c>
      <c r="U146">
        <v>23.5</v>
      </c>
      <c r="V146">
        <v>1.98</v>
      </c>
      <c r="W146">
        <v>35</v>
      </c>
      <c r="X146">
        <v>3</v>
      </c>
      <c r="Y146">
        <v>138</v>
      </c>
      <c r="Z146">
        <v>21.9</v>
      </c>
      <c r="AA146">
        <v>1</v>
      </c>
      <c r="AB146" s="8">
        <v>0</v>
      </c>
    </row>
    <row r="147" spans="1:29" x14ac:dyDescent="0.3">
      <c r="A147" s="8">
        <v>146</v>
      </c>
      <c r="B147">
        <v>2</v>
      </c>
      <c r="C147">
        <v>35</v>
      </c>
      <c r="D147">
        <v>1</v>
      </c>
      <c r="E147">
        <v>1</v>
      </c>
      <c r="F147">
        <v>5.9</v>
      </c>
      <c r="G147">
        <v>5.5</v>
      </c>
      <c r="H147">
        <v>7</v>
      </c>
      <c r="I147" s="4">
        <v>5</v>
      </c>
      <c r="J147">
        <v>4</v>
      </c>
      <c r="O147">
        <v>2</v>
      </c>
      <c r="P147" s="4">
        <f>I147</f>
        <v>5</v>
      </c>
      <c r="Q147" s="9">
        <v>117</v>
      </c>
      <c r="R147">
        <f t="shared" si="7"/>
        <v>3.9</v>
      </c>
      <c r="S147">
        <f>F147-P147</f>
        <v>0.90000000000000036</v>
      </c>
      <c r="T147">
        <v>9.5</v>
      </c>
      <c r="U147">
        <v>71.599999999999994</v>
      </c>
      <c r="V147">
        <v>4.1399999999999997</v>
      </c>
      <c r="W147">
        <v>13</v>
      </c>
      <c r="X147">
        <v>5</v>
      </c>
      <c r="Y147">
        <v>142</v>
      </c>
      <c r="Z147">
        <v>19.8</v>
      </c>
      <c r="AA147">
        <v>1</v>
      </c>
      <c r="AB147" s="8">
        <v>1</v>
      </c>
      <c r="AC147">
        <v>1</v>
      </c>
    </row>
    <row r="148" spans="1:29" x14ac:dyDescent="0.3">
      <c r="A148" s="8">
        <v>147</v>
      </c>
      <c r="B148">
        <v>2</v>
      </c>
      <c r="C148">
        <v>80</v>
      </c>
      <c r="D148">
        <v>1</v>
      </c>
      <c r="E148">
        <v>2</v>
      </c>
      <c r="F148">
        <v>5.7</v>
      </c>
      <c r="G148">
        <v>4.3</v>
      </c>
      <c r="H148">
        <v>6</v>
      </c>
      <c r="O148">
        <v>1</v>
      </c>
      <c r="P148">
        <f>G148</f>
        <v>4.3</v>
      </c>
      <c r="Q148" s="9">
        <v>42</v>
      </c>
      <c r="R148">
        <f t="shared" si="7"/>
        <v>1.4</v>
      </c>
      <c r="S148">
        <f>F148-P148</f>
        <v>1.4000000000000004</v>
      </c>
      <c r="T148">
        <v>9.1</v>
      </c>
      <c r="U148">
        <v>40.1</v>
      </c>
      <c r="V148">
        <v>2.08</v>
      </c>
      <c r="W148">
        <v>24</v>
      </c>
      <c r="X148">
        <v>4</v>
      </c>
      <c r="Y148">
        <v>133</v>
      </c>
      <c r="Z148">
        <v>18.600000000000001</v>
      </c>
      <c r="AA148">
        <v>1</v>
      </c>
      <c r="AB148" s="8">
        <v>0</v>
      </c>
    </row>
    <row r="149" spans="1:29" x14ac:dyDescent="0.3">
      <c r="A149" s="8">
        <v>148</v>
      </c>
      <c r="B149">
        <v>2</v>
      </c>
      <c r="C149">
        <v>76</v>
      </c>
      <c r="D149">
        <v>1</v>
      </c>
      <c r="E149">
        <v>2</v>
      </c>
      <c r="F149">
        <v>6.1</v>
      </c>
      <c r="G149">
        <v>7.1</v>
      </c>
      <c r="H149">
        <v>3</v>
      </c>
      <c r="O149">
        <v>1</v>
      </c>
      <c r="P149">
        <f>G149</f>
        <v>7.1</v>
      </c>
      <c r="Q149" s="9">
        <v>21</v>
      </c>
      <c r="R149">
        <f t="shared" si="7"/>
        <v>0.7</v>
      </c>
      <c r="S149">
        <f>F149-P149</f>
        <v>-1</v>
      </c>
      <c r="T149">
        <v>9.3000000000000007</v>
      </c>
      <c r="U149">
        <v>61</v>
      </c>
      <c r="V149">
        <v>5.2</v>
      </c>
      <c r="W149">
        <v>9</v>
      </c>
      <c r="X149">
        <v>5</v>
      </c>
      <c r="Y149">
        <v>143</v>
      </c>
      <c r="Z149">
        <v>20.3</v>
      </c>
      <c r="AA149">
        <v>0</v>
      </c>
      <c r="AB149" s="8">
        <v>0</v>
      </c>
    </row>
    <row r="150" spans="1:29" x14ac:dyDescent="0.3">
      <c r="A150" s="8">
        <v>149</v>
      </c>
      <c r="B150">
        <v>2</v>
      </c>
      <c r="C150">
        <v>57</v>
      </c>
      <c r="D150">
        <v>1</v>
      </c>
      <c r="E150">
        <v>1</v>
      </c>
      <c r="F150">
        <v>6.1</v>
      </c>
      <c r="G150">
        <v>5.7</v>
      </c>
      <c r="H150">
        <v>13</v>
      </c>
      <c r="O150">
        <v>1</v>
      </c>
      <c r="P150">
        <f>G150</f>
        <v>5.7</v>
      </c>
      <c r="Q150" s="9">
        <v>90</v>
      </c>
      <c r="R150">
        <f t="shared" si="7"/>
        <v>3</v>
      </c>
      <c r="S150">
        <f>F150-P150</f>
        <v>0.39999999999999947</v>
      </c>
      <c r="T150">
        <v>9.1999999999999993</v>
      </c>
      <c r="U150">
        <v>54.6</v>
      </c>
      <c r="V150">
        <v>3.51</v>
      </c>
      <c r="W150">
        <v>14</v>
      </c>
      <c r="X150">
        <v>5</v>
      </c>
      <c r="Y150">
        <v>143</v>
      </c>
      <c r="Z150">
        <v>20.399999999999999</v>
      </c>
      <c r="AA150">
        <v>1</v>
      </c>
      <c r="AB150" s="8">
        <v>1</v>
      </c>
      <c r="AC150">
        <v>1</v>
      </c>
    </row>
    <row r="151" spans="1:29" x14ac:dyDescent="0.3">
      <c r="A151" s="8">
        <v>150</v>
      </c>
      <c r="B151">
        <v>2</v>
      </c>
      <c r="C151">
        <v>84</v>
      </c>
      <c r="D151">
        <v>2</v>
      </c>
      <c r="E151">
        <v>3</v>
      </c>
      <c r="F151">
        <v>6.9</v>
      </c>
      <c r="G151">
        <v>3.1</v>
      </c>
      <c r="H151">
        <v>2</v>
      </c>
      <c r="O151">
        <v>1</v>
      </c>
      <c r="P151">
        <f>G151</f>
        <v>3.1</v>
      </c>
      <c r="Q151" s="9">
        <v>14</v>
      </c>
      <c r="R151">
        <f t="shared" si="7"/>
        <v>0.46666666666666667</v>
      </c>
      <c r="S151">
        <f>F151-P151</f>
        <v>3.8000000000000003</v>
      </c>
      <c r="T151">
        <v>9.5</v>
      </c>
      <c r="U151">
        <v>96.7</v>
      </c>
      <c r="V151">
        <v>2.9</v>
      </c>
      <c r="W151">
        <v>16</v>
      </c>
      <c r="X151">
        <v>4</v>
      </c>
      <c r="Y151">
        <v>138</v>
      </c>
      <c r="Z151">
        <v>18.7</v>
      </c>
      <c r="AA151">
        <v>1</v>
      </c>
      <c r="AB151" s="8">
        <v>1</v>
      </c>
      <c r="AC151">
        <v>1</v>
      </c>
    </row>
    <row r="152" spans="1:29" x14ac:dyDescent="0.3">
      <c r="A152" s="8">
        <v>151</v>
      </c>
      <c r="B152">
        <v>2</v>
      </c>
      <c r="C152">
        <v>61</v>
      </c>
      <c r="D152">
        <v>1</v>
      </c>
      <c r="E152">
        <v>1</v>
      </c>
      <c r="F152">
        <v>5.9</v>
      </c>
      <c r="G152">
        <v>4.7</v>
      </c>
      <c r="H152">
        <v>9</v>
      </c>
      <c r="O152">
        <v>1</v>
      </c>
      <c r="P152">
        <f>G152</f>
        <v>4.7</v>
      </c>
      <c r="Q152" s="9">
        <v>60</v>
      </c>
      <c r="R152">
        <f t="shared" si="7"/>
        <v>2</v>
      </c>
      <c r="S152">
        <f>F152-P152</f>
        <v>1.2000000000000002</v>
      </c>
      <c r="T152">
        <v>12.4</v>
      </c>
      <c r="U152">
        <v>32</v>
      </c>
      <c r="V152">
        <v>1.4</v>
      </c>
      <c r="W152">
        <v>41</v>
      </c>
      <c r="X152">
        <v>3</v>
      </c>
      <c r="Y152">
        <v>143</v>
      </c>
      <c r="Z152">
        <v>23.6</v>
      </c>
      <c r="AA152">
        <v>1</v>
      </c>
      <c r="AB152" s="8">
        <v>0</v>
      </c>
    </row>
    <row r="153" spans="1:29" x14ac:dyDescent="0.3">
      <c r="A153" s="8">
        <v>152</v>
      </c>
      <c r="B153">
        <v>2</v>
      </c>
      <c r="C153">
        <v>74</v>
      </c>
      <c r="D153">
        <v>1</v>
      </c>
      <c r="E153">
        <v>2</v>
      </c>
      <c r="F153">
        <v>6.1</v>
      </c>
      <c r="G153">
        <v>3.6</v>
      </c>
      <c r="H153">
        <v>9</v>
      </c>
      <c r="O153">
        <v>1</v>
      </c>
      <c r="P153">
        <f>G153</f>
        <v>3.6</v>
      </c>
      <c r="Q153" s="9">
        <v>58</v>
      </c>
      <c r="R153">
        <f t="shared" si="7"/>
        <v>1.9333333333333333</v>
      </c>
      <c r="S153">
        <f>F153-P153</f>
        <v>2.4999999999999996</v>
      </c>
      <c r="T153">
        <v>11.9</v>
      </c>
      <c r="U153">
        <v>80</v>
      </c>
      <c r="V153">
        <v>3.1</v>
      </c>
      <c r="W153">
        <v>16</v>
      </c>
      <c r="X153">
        <v>4</v>
      </c>
      <c r="Y153">
        <v>139</v>
      </c>
      <c r="Z153">
        <v>23.2</v>
      </c>
      <c r="AA153">
        <v>1</v>
      </c>
      <c r="AB153" s="8">
        <v>1</v>
      </c>
      <c r="AC153">
        <v>1</v>
      </c>
    </row>
    <row r="154" spans="1:29" x14ac:dyDescent="0.3">
      <c r="A154" s="8">
        <v>153</v>
      </c>
      <c r="B154">
        <v>1</v>
      </c>
      <c r="C154">
        <v>55</v>
      </c>
      <c r="D154">
        <v>2</v>
      </c>
      <c r="E154">
        <v>2</v>
      </c>
      <c r="F154">
        <v>5.6</v>
      </c>
      <c r="G154">
        <v>5.5</v>
      </c>
      <c r="H154">
        <v>5</v>
      </c>
      <c r="O154">
        <v>1</v>
      </c>
      <c r="P154">
        <f>G154</f>
        <v>5.5</v>
      </c>
      <c r="Q154" s="9">
        <v>31</v>
      </c>
      <c r="R154">
        <f t="shared" si="7"/>
        <v>1.0333333333333334</v>
      </c>
      <c r="S154">
        <f>F154-P154</f>
        <v>9.9999999999999645E-2</v>
      </c>
      <c r="T154">
        <v>8.9</v>
      </c>
      <c r="U154">
        <v>55.3</v>
      </c>
      <c r="V154">
        <v>2.98</v>
      </c>
      <c r="W154">
        <v>23</v>
      </c>
      <c r="X154">
        <v>4</v>
      </c>
      <c r="Y154">
        <v>141</v>
      </c>
      <c r="Z154">
        <v>15.7</v>
      </c>
      <c r="AA154">
        <v>1</v>
      </c>
      <c r="AB154" s="8">
        <v>1</v>
      </c>
      <c r="AC154">
        <v>1</v>
      </c>
    </row>
    <row r="155" spans="1:29" x14ac:dyDescent="0.3">
      <c r="A155" s="8">
        <v>154</v>
      </c>
      <c r="B155">
        <v>1</v>
      </c>
      <c r="C155">
        <v>88</v>
      </c>
      <c r="D155">
        <v>2</v>
      </c>
      <c r="E155">
        <v>2</v>
      </c>
      <c r="F155">
        <v>6.1</v>
      </c>
      <c r="G155">
        <v>5.2</v>
      </c>
      <c r="H155">
        <v>6</v>
      </c>
      <c r="O155">
        <v>1</v>
      </c>
      <c r="P155">
        <f>G155</f>
        <v>5.2</v>
      </c>
      <c r="Q155" s="9">
        <v>42</v>
      </c>
      <c r="R155">
        <f t="shared" si="7"/>
        <v>1.4</v>
      </c>
      <c r="S155">
        <f>F155-P155</f>
        <v>0.89999999999999947</v>
      </c>
      <c r="T155">
        <v>9.9</v>
      </c>
      <c r="U155">
        <v>74</v>
      </c>
      <c r="V155">
        <v>4.7</v>
      </c>
      <c r="W155">
        <v>13</v>
      </c>
      <c r="X155">
        <v>5</v>
      </c>
      <c r="Y155">
        <v>136</v>
      </c>
      <c r="Z155">
        <v>20.7</v>
      </c>
      <c r="AA155">
        <v>1</v>
      </c>
      <c r="AB155" s="8">
        <v>1</v>
      </c>
      <c r="AC155">
        <v>1</v>
      </c>
    </row>
    <row r="156" spans="1:29" x14ac:dyDescent="0.3">
      <c r="A156" s="8">
        <v>155</v>
      </c>
      <c r="B156">
        <v>2</v>
      </c>
      <c r="C156">
        <v>78</v>
      </c>
      <c r="D156">
        <v>1</v>
      </c>
      <c r="E156">
        <v>2</v>
      </c>
      <c r="F156">
        <v>5.9</v>
      </c>
      <c r="G156">
        <v>5</v>
      </c>
      <c r="H156">
        <v>3</v>
      </c>
      <c r="O156">
        <v>1</v>
      </c>
      <c r="P156">
        <f>G156</f>
        <v>5</v>
      </c>
      <c r="Q156" s="9">
        <v>21</v>
      </c>
      <c r="R156">
        <f t="shared" si="7"/>
        <v>0.7</v>
      </c>
      <c r="S156">
        <f>F156-P156</f>
        <v>0.90000000000000036</v>
      </c>
      <c r="T156">
        <v>8.3000000000000007</v>
      </c>
      <c r="U156">
        <v>30.1</v>
      </c>
      <c r="V156">
        <v>2.27</v>
      </c>
      <c r="W156">
        <v>22</v>
      </c>
      <c r="X156">
        <v>4</v>
      </c>
      <c r="Y156">
        <v>138</v>
      </c>
      <c r="Z156">
        <v>25.5</v>
      </c>
      <c r="AA156">
        <v>1</v>
      </c>
      <c r="AB156" s="8">
        <v>1</v>
      </c>
      <c r="AC156">
        <v>1</v>
      </c>
    </row>
    <row r="157" spans="1:29" x14ac:dyDescent="0.3">
      <c r="A157" s="8">
        <v>156</v>
      </c>
      <c r="B157">
        <v>2</v>
      </c>
      <c r="C157">
        <v>79</v>
      </c>
      <c r="D157">
        <v>1</v>
      </c>
      <c r="E157">
        <v>1</v>
      </c>
      <c r="F157">
        <v>5.4</v>
      </c>
      <c r="G157">
        <v>5.6</v>
      </c>
      <c r="H157">
        <v>10</v>
      </c>
      <c r="O157">
        <v>1</v>
      </c>
      <c r="P157">
        <f>G157</f>
        <v>5.6</v>
      </c>
      <c r="Q157" s="9">
        <v>64</v>
      </c>
      <c r="R157">
        <f t="shared" si="7"/>
        <v>2.1333333333333333</v>
      </c>
      <c r="S157">
        <f>F157-P157</f>
        <v>-0.19999999999999929</v>
      </c>
      <c r="T157">
        <v>11.4</v>
      </c>
      <c r="U157">
        <v>33.299999999999997</v>
      </c>
      <c r="V157">
        <v>1.53</v>
      </c>
      <c r="W157">
        <v>35</v>
      </c>
      <c r="X157">
        <v>3</v>
      </c>
      <c r="Y157">
        <v>141</v>
      </c>
      <c r="Z157">
        <v>25.4</v>
      </c>
      <c r="AA157">
        <v>0</v>
      </c>
      <c r="AB157" s="8">
        <v>1</v>
      </c>
      <c r="AC157">
        <v>1</v>
      </c>
    </row>
    <row r="158" spans="1:29" x14ac:dyDescent="0.3">
      <c r="A158" s="8">
        <v>157</v>
      </c>
      <c r="B158">
        <v>1</v>
      </c>
      <c r="C158">
        <v>76</v>
      </c>
      <c r="D158">
        <v>1</v>
      </c>
      <c r="E158">
        <v>1</v>
      </c>
      <c r="F158">
        <v>5.7</v>
      </c>
      <c r="G158">
        <v>5.2</v>
      </c>
      <c r="H158">
        <v>12</v>
      </c>
      <c r="I158" s="4">
        <v>4.9000000000000004</v>
      </c>
      <c r="J158">
        <v>6</v>
      </c>
      <c r="K158" s="5">
        <v>5.6</v>
      </c>
      <c r="L158">
        <v>9</v>
      </c>
      <c r="O158">
        <v>3</v>
      </c>
      <c r="P158" s="5">
        <f>K158</f>
        <v>5.6</v>
      </c>
      <c r="Q158" s="9">
        <v>272</v>
      </c>
      <c r="R158">
        <f t="shared" si="7"/>
        <v>9.0666666666666664</v>
      </c>
      <c r="S158">
        <f>F158-P158</f>
        <v>0.10000000000000053</v>
      </c>
      <c r="T158">
        <v>11</v>
      </c>
      <c r="U158">
        <v>27</v>
      </c>
      <c r="V158">
        <v>2.09</v>
      </c>
      <c r="W158">
        <v>33</v>
      </c>
      <c r="X158">
        <v>3</v>
      </c>
      <c r="Y158">
        <v>140</v>
      </c>
      <c r="Z158">
        <v>25.9</v>
      </c>
      <c r="AA158">
        <v>1</v>
      </c>
      <c r="AB158" s="8">
        <v>1</v>
      </c>
      <c r="AC158">
        <v>1</v>
      </c>
    </row>
    <row r="159" spans="1:29" x14ac:dyDescent="0.3">
      <c r="A159" s="8">
        <v>158</v>
      </c>
      <c r="B159">
        <v>1</v>
      </c>
      <c r="C159">
        <v>37</v>
      </c>
      <c r="D159">
        <v>2</v>
      </c>
      <c r="E159">
        <v>1</v>
      </c>
      <c r="F159">
        <v>5.9</v>
      </c>
      <c r="I159" s="4">
        <v>5.7</v>
      </c>
      <c r="J159">
        <v>4</v>
      </c>
      <c r="O159">
        <v>2</v>
      </c>
      <c r="P159" s="4">
        <f>I159</f>
        <v>5.7</v>
      </c>
      <c r="Q159" s="9">
        <v>99</v>
      </c>
      <c r="R159">
        <f t="shared" si="7"/>
        <v>3.3</v>
      </c>
      <c r="S159">
        <f>F159-P159</f>
        <v>0.20000000000000018</v>
      </c>
      <c r="T159">
        <v>11.1</v>
      </c>
      <c r="U159">
        <v>53.1</v>
      </c>
      <c r="V159">
        <v>2.95</v>
      </c>
      <c r="W159">
        <v>26</v>
      </c>
      <c r="X159">
        <v>4</v>
      </c>
      <c r="Y159">
        <v>141</v>
      </c>
      <c r="Z159">
        <v>21.6</v>
      </c>
      <c r="AA159">
        <v>1</v>
      </c>
      <c r="AB159" s="8">
        <v>1</v>
      </c>
      <c r="AC159">
        <v>1</v>
      </c>
    </row>
    <row r="160" spans="1:29" x14ac:dyDescent="0.3">
      <c r="A160" s="8">
        <v>159</v>
      </c>
      <c r="B160">
        <v>1</v>
      </c>
      <c r="C160">
        <v>85</v>
      </c>
      <c r="D160">
        <v>1</v>
      </c>
      <c r="E160">
        <v>2</v>
      </c>
      <c r="F160">
        <v>5.9</v>
      </c>
      <c r="G160">
        <v>5.2</v>
      </c>
      <c r="H160">
        <v>9</v>
      </c>
      <c r="I160" s="4">
        <v>3.5</v>
      </c>
      <c r="J160">
        <v>4</v>
      </c>
      <c r="O160">
        <v>2</v>
      </c>
      <c r="P160" s="4">
        <f>I160</f>
        <v>3.5</v>
      </c>
      <c r="Q160" s="9">
        <v>96</v>
      </c>
      <c r="R160">
        <f t="shared" si="7"/>
        <v>3.2</v>
      </c>
      <c r="S160">
        <f>F160-P160</f>
        <v>2.4000000000000004</v>
      </c>
      <c r="T160">
        <v>12.1</v>
      </c>
      <c r="U160">
        <v>55.9</v>
      </c>
      <c r="V160">
        <v>1.68</v>
      </c>
      <c r="W160">
        <v>41</v>
      </c>
      <c r="X160">
        <v>3</v>
      </c>
      <c r="Y160">
        <v>138</v>
      </c>
      <c r="Z160">
        <v>23.1</v>
      </c>
      <c r="AA160">
        <v>1</v>
      </c>
      <c r="AB160" s="8">
        <v>1</v>
      </c>
      <c r="AC160">
        <v>1</v>
      </c>
    </row>
    <row r="161" spans="1:29" x14ac:dyDescent="0.3">
      <c r="A161" s="8">
        <v>160</v>
      </c>
      <c r="B161">
        <v>2</v>
      </c>
      <c r="C161">
        <v>83</v>
      </c>
      <c r="D161">
        <v>1</v>
      </c>
      <c r="E161">
        <v>1</v>
      </c>
      <c r="F161">
        <v>5.6</v>
      </c>
      <c r="G161">
        <v>4.5</v>
      </c>
      <c r="H161">
        <v>3</v>
      </c>
      <c r="O161">
        <v>1</v>
      </c>
      <c r="P161">
        <f>G161</f>
        <v>4.5</v>
      </c>
      <c r="Q161" s="9">
        <v>15</v>
      </c>
      <c r="R161">
        <f t="shared" si="7"/>
        <v>0.5</v>
      </c>
      <c r="S161">
        <f>F161-P161</f>
        <v>1.0999999999999996</v>
      </c>
      <c r="T161">
        <v>9.1</v>
      </c>
      <c r="U161">
        <v>30.7</v>
      </c>
      <c r="V161">
        <v>1.62</v>
      </c>
      <c r="W161">
        <v>32</v>
      </c>
      <c r="X161">
        <v>3</v>
      </c>
      <c r="Y161">
        <v>144</v>
      </c>
      <c r="Z161">
        <v>20.6</v>
      </c>
      <c r="AA161">
        <v>1</v>
      </c>
      <c r="AB161" s="8">
        <v>0</v>
      </c>
    </row>
    <row r="162" spans="1:29" x14ac:dyDescent="0.3">
      <c r="A162" s="8">
        <v>161</v>
      </c>
      <c r="B162">
        <v>1</v>
      </c>
      <c r="C162">
        <v>51</v>
      </c>
      <c r="D162">
        <v>1</v>
      </c>
      <c r="E162">
        <v>1</v>
      </c>
      <c r="F162">
        <v>6.2</v>
      </c>
      <c r="G162">
        <v>6.2</v>
      </c>
      <c r="H162">
        <v>4</v>
      </c>
      <c r="O162">
        <v>1</v>
      </c>
      <c r="P162">
        <f>G162</f>
        <v>6.2</v>
      </c>
      <c r="Q162" s="9">
        <v>28</v>
      </c>
      <c r="R162">
        <f t="shared" si="7"/>
        <v>0.93333333333333335</v>
      </c>
      <c r="S162">
        <f>F162-P162</f>
        <v>0</v>
      </c>
      <c r="T162">
        <v>10.1</v>
      </c>
      <c r="U162">
        <v>40</v>
      </c>
      <c r="V162">
        <v>1.4</v>
      </c>
      <c r="W162">
        <v>57</v>
      </c>
      <c r="X162">
        <v>3</v>
      </c>
      <c r="Y162">
        <v>138</v>
      </c>
      <c r="Z162">
        <v>29.7</v>
      </c>
      <c r="AA162">
        <v>0</v>
      </c>
      <c r="AB162" s="8">
        <v>1</v>
      </c>
      <c r="AC162">
        <v>1</v>
      </c>
    </row>
    <row r="163" spans="1:29" x14ac:dyDescent="0.3">
      <c r="A163" s="8">
        <v>162</v>
      </c>
      <c r="B163">
        <v>1</v>
      </c>
      <c r="C163">
        <v>83</v>
      </c>
      <c r="D163">
        <v>2</v>
      </c>
      <c r="E163">
        <v>1</v>
      </c>
      <c r="F163">
        <v>5.9</v>
      </c>
      <c r="G163">
        <v>4.0999999999999996</v>
      </c>
      <c r="H163">
        <v>13</v>
      </c>
      <c r="O163">
        <v>1</v>
      </c>
      <c r="P163">
        <f>G163</f>
        <v>4.0999999999999996</v>
      </c>
      <c r="Q163" s="9">
        <v>86</v>
      </c>
      <c r="R163">
        <f t="shared" si="7"/>
        <v>2.8666666666666667</v>
      </c>
      <c r="S163">
        <f>F163-P163</f>
        <v>1.8000000000000007</v>
      </c>
      <c r="T163">
        <v>12.4</v>
      </c>
      <c r="U163">
        <v>28.2</v>
      </c>
      <c r="V163">
        <v>1.45</v>
      </c>
      <c r="W163">
        <v>49</v>
      </c>
      <c r="X163">
        <v>3</v>
      </c>
      <c r="Y163">
        <v>135</v>
      </c>
      <c r="Z163">
        <v>24.3</v>
      </c>
      <c r="AA163">
        <v>1</v>
      </c>
      <c r="AB163" s="8">
        <v>1</v>
      </c>
      <c r="AC163">
        <v>1</v>
      </c>
    </row>
    <row r="164" spans="1:29" x14ac:dyDescent="0.3">
      <c r="A164" s="8">
        <v>163</v>
      </c>
      <c r="B164">
        <v>2</v>
      </c>
      <c r="C164">
        <v>65</v>
      </c>
      <c r="D164">
        <v>1</v>
      </c>
      <c r="E164">
        <v>1</v>
      </c>
      <c r="F164">
        <v>5.8</v>
      </c>
      <c r="G164">
        <v>4.7</v>
      </c>
      <c r="H164">
        <v>2</v>
      </c>
      <c r="O164">
        <v>1</v>
      </c>
      <c r="P164">
        <f>G164</f>
        <v>4.7</v>
      </c>
      <c r="Q164" s="9">
        <v>14</v>
      </c>
      <c r="R164">
        <f t="shared" si="7"/>
        <v>0.46666666666666667</v>
      </c>
      <c r="S164">
        <f>F164-P164</f>
        <v>1.0999999999999996</v>
      </c>
      <c r="T164">
        <v>8.6999999999999993</v>
      </c>
      <c r="U164">
        <v>94</v>
      </c>
      <c r="V164">
        <v>5.4</v>
      </c>
      <c r="W164">
        <v>8</v>
      </c>
      <c r="X164">
        <v>5</v>
      </c>
      <c r="Y164">
        <v>140</v>
      </c>
      <c r="Z164">
        <v>19.3</v>
      </c>
      <c r="AA164">
        <v>1</v>
      </c>
      <c r="AB164" s="8">
        <v>0</v>
      </c>
    </row>
    <row r="165" spans="1:29" x14ac:dyDescent="0.3">
      <c r="A165" s="8">
        <v>164</v>
      </c>
      <c r="B165">
        <v>2</v>
      </c>
      <c r="C165">
        <v>39</v>
      </c>
      <c r="D165">
        <v>1</v>
      </c>
      <c r="E165">
        <v>2</v>
      </c>
      <c r="F165">
        <v>6.1</v>
      </c>
      <c r="G165">
        <v>5.4</v>
      </c>
      <c r="H165">
        <v>4</v>
      </c>
      <c r="O165">
        <v>1</v>
      </c>
      <c r="P165">
        <f>G165</f>
        <v>5.4</v>
      </c>
      <c r="Q165" s="9">
        <v>27</v>
      </c>
      <c r="R165">
        <f t="shared" si="7"/>
        <v>0.9</v>
      </c>
      <c r="S165">
        <f>F165-P165</f>
        <v>0.69999999999999929</v>
      </c>
      <c r="T165">
        <v>9.9</v>
      </c>
      <c r="U165">
        <v>98.5</v>
      </c>
      <c r="V165">
        <v>6.55</v>
      </c>
      <c r="W165">
        <v>7</v>
      </c>
      <c r="X165">
        <v>5</v>
      </c>
      <c r="Y165">
        <v>142</v>
      </c>
      <c r="Z165">
        <v>15</v>
      </c>
      <c r="AA165">
        <v>1</v>
      </c>
      <c r="AB165" s="8">
        <v>0</v>
      </c>
    </row>
    <row r="166" spans="1:29" x14ac:dyDescent="0.3">
      <c r="A166" s="8">
        <v>165</v>
      </c>
      <c r="B166">
        <v>2</v>
      </c>
      <c r="C166">
        <v>61</v>
      </c>
      <c r="D166">
        <v>1</v>
      </c>
      <c r="E166">
        <v>1</v>
      </c>
      <c r="F166">
        <v>5.2</v>
      </c>
      <c r="G166">
        <v>3.6</v>
      </c>
      <c r="H166">
        <v>5</v>
      </c>
      <c r="O166">
        <v>1</v>
      </c>
      <c r="P166">
        <f>G166</f>
        <v>3.6</v>
      </c>
      <c r="Q166" s="9">
        <v>32</v>
      </c>
      <c r="R166">
        <f t="shared" si="7"/>
        <v>1.0666666666666667</v>
      </c>
      <c r="S166">
        <f>F166-P166</f>
        <v>1.6</v>
      </c>
      <c r="T166">
        <v>9.1999999999999993</v>
      </c>
      <c r="U166">
        <v>27.1</v>
      </c>
      <c r="V166">
        <v>1.44</v>
      </c>
      <c r="W166">
        <v>39</v>
      </c>
      <c r="X166">
        <v>3</v>
      </c>
      <c r="Y166">
        <v>142</v>
      </c>
      <c r="Z166">
        <v>25.7</v>
      </c>
      <c r="AA166">
        <v>1</v>
      </c>
      <c r="AB166" s="8">
        <v>0</v>
      </c>
    </row>
    <row r="167" spans="1:29" x14ac:dyDescent="0.3">
      <c r="A167" s="8">
        <v>166</v>
      </c>
      <c r="B167">
        <v>1</v>
      </c>
      <c r="C167">
        <v>57</v>
      </c>
      <c r="D167">
        <v>1</v>
      </c>
      <c r="E167">
        <v>2</v>
      </c>
      <c r="F167">
        <v>6.2</v>
      </c>
      <c r="G167">
        <v>4.7</v>
      </c>
      <c r="H167">
        <v>10</v>
      </c>
      <c r="O167">
        <v>1</v>
      </c>
      <c r="P167">
        <f>G167</f>
        <v>4.7</v>
      </c>
      <c r="Q167" s="9">
        <v>64</v>
      </c>
      <c r="R167">
        <f t="shared" si="7"/>
        <v>2.1333333333333333</v>
      </c>
      <c r="S167">
        <f>F167-P167</f>
        <v>1.5</v>
      </c>
      <c r="T167">
        <v>11.1</v>
      </c>
      <c r="U167">
        <v>27.3</v>
      </c>
      <c r="V167">
        <v>2.88</v>
      </c>
      <c r="W167">
        <v>24</v>
      </c>
      <c r="X167">
        <v>4</v>
      </c>
      <c r="Y167">
        <v>137</v>
      </c>
      <c r="Z167">
        <v>21.6</v>
      </c>
      <c r="AA167">
        <v>1</v>
      </c>
      <c r="AB167" s="8">
        <v>0</v>
      </c>
    </row>
    <row r="168" spans="1:29" x14ac:dyDescent="0.3">
      <c r="A168" s="8">
        <v>167</v>
      </c>
      <c r="B168">
        <v>1</v>
      </c>
      <c r="C168">
        <v>41</v>
      </c>
      <c r="D168">
        <v>2</v>
      </c>
      <c r="E168">
        <v>3</v>
      </c>
      <c r="F168">
        <v>5.7</v>
      </c>
      <c r="G168">
        <v>4.3</v>
      </c>
      <c r="H168">
        <v>10</v>
      </c>
      <c r="O168">
        <v>1</v>
      </c>
      <c r="P168">
        <f>G168</f>
        <v>4.3</v>
      </c>
      <c r="Q168" s="9">
        <v>70</v>
      </c>
      <c r="R168">
        <f t="shared" si="7"/>
        <v>2.3333333333333335</v>
      </c>
      <c r="S168">
        <f>F168-P168</f>
        <v>1.4000000000000004</v>
      </c>
      <c r="T168">
        <v>11.1</v>
      </c>
      <c r="U168">
        <v>41</v>
      </c>
      <c r="V168">
        <v>3.79</v>
      </c>
      <c r="W168">
        <v>19</v>
      </c>
      <c r="X168">
        <v>4</v>
      </c>
      <c r="Y168">
        <v>142</v>
      </c>
      <c r="Z168">
        <v>24.9</v>
      </c>
      <c r="AA168">
        <v>1</v>
      </c>
      <c r="AB168" s="8">
        <v>1</v>
      </c>
      <c r="AC168">
        <v>1</v>
      </c>
    </row>
    <row r="169" spans="1:29" x14ac:dyDescent="0.3">
      <c r="A169" s="8">
        <v>168</v>
      </c>
      <c r="B169">
        <v>1</v>
      </c>
      <c r="C169">
        <v>79</v>
      </c>
      <c r="D169">
        <v>2</v>
      </c>
      <c r="E169">
        <v>1</v>
      </c>
      <c r="F169">
        <v>5.7</v>
      </c>
      <c r="G169">
        <v>5.2</v>
      </c>
      <c r="H169">
        <v>10</v>
      </c>
      <c r="I169" s="4">
        <v>4.9000000000000004</v>
      </c>
      <c r="J169">
        <v>5</v>
      </c>
      <c r="K169" s="5">
        <v>5.0999999999999996</v>
      </c>
      <c r="L169">
        <v>8</v>
      </c>
      <c r="O169">
        <v>3</v>
      </c>
      <c r="P169" s="5">
        <f>K169</f>
        <v>5.0999999999999996</v>
      </c>
      <c r="Q169" s="9">
        <v>226</v>
      </c>
      <c r="R169">
        <f t="shared" si="7"/>
        <v>7.5333333333333332</v>
      </c>
      <c r="S169">
        <f>F169-P169</f>
        <v>0.60000000000000053</v>
      </c>
      <c r="T169">
        <v>13.7</v>
      </c>
      <c r="U169">
        <v>16</v>
      </c>
      <c r="V169">
        <v>1.3</v>
      </c>
      <c r="W169">
        <v>57</v>
      </c>
      <c r="X169">
        <v>3</v>
      </c>
      <c r="Y169">
        <v>140</v>
      </c>
      <c r="Z169">
        <v>30.4</v>
      </c>
      <c r="AA169">
        <v>1</v>
      </c>
      <c r="AB169" s="8">
        <v>1</v>
      </c>
      <c r="AC169">
        <v>1</v>
      </c>
    </row>
    <row r="170" spans="1:29" x14ac:dyDescent="0.3">
      <c r="A170" s="8">
        <v>169</v>
      </c>
      <c r="B170">
        <v>2</v>
      </c>
      <c r="C170">
        <v>52</v>
      </c>
      <c r="D170">
        <v>2</v>
      </c>
      <c r="E170">
        <v>2</v>
      </c>
      <c r="F170">
        <v>5.3</v>
      </c>
      <c r="G170">
        <v>4.5999999999999996</v>
      </c>
      <c r="H170">
        <v>11</v>
      </c>
      <c r="I170" s="4">
        <v>4.9000000000000004</v>
      </c>
      <c r="J170">
        <v>6</v>
      </c>
      <c r="K170" s="5">
        <v>5.9</v>
      </c>
      <c r="L170">
        <v>12</v>
      </c>
      <c r="O170">
        <v>3</v>
      </c>
      <c r="P170" s="5">
        <f>K170</f>
        <v>5.9</v>
      </c>
      <c r="Q170" s="9">
        <v>336</v>
      </c>
      <c r="R170">
        <f t="shared" si="7"/>
        <v>11.2</v>
      </c>
      <c r="S170">
        <f>F170-P170</f>
        <v>-0.60000000000000053</v>
      </c>
      <c r="T170">
        <v>14.2</v>
      </c>
      <c r="U170">
        <v>34</v>
      </c>
      <c r="V170">
        <v>2.1</v>
      </c>
      <c r="W170">
        <v>26</v>
      </c>
      <c r="X170">
        <v>4</v>
      </c>
      <c r="Y170">
        <v>135</v>
      </c>
      <c r="Z170">
        <v>17</v>
      </c>
      <c r="AA170">
        <v>0</v>
      </c>
      <c r="AB170" s="8">
        <v>0</v>
      </c>
    </row>
    <row r="171" spans="1:29" x14ac:dyDescent="0.3">
      <c r="A171" s="8">
        <v>170</v>
      </c>
      <c r="B171">
        <v>2</v>
      </c>
      <c r="C171">
        <v>69</v>
      </c>
      <c r="D171">
        <v>1</v>
      </c>
      <c r="E171">
        <v>2</v>
      </c>
      <c r="F171">
        <v>5.5</v>
      </c>
      <c r="G171">
        <v>4.8</v>
      </c>
      <c r="H171">
        <v>5</v>
      </c>
      <c r="O171">
        <v>1</v>
      </c>
      <c r="P171">
        <f>G171</f>
        <v>4.8</v>
      </c>
      <c r="Q171" s="9">
        <v>29</v>
      </c>
      <c r="R171">
        <f t="shared" si="7"/>
        <v>0.96666666666666667</v>
      </c>
      <c r="S171">
        <f>F171-P171</f>
        <v>0.70000000000000018</v>
      </c>
      <c r="T171">
        <v>10.6</v>
      </c>
      <c r="U171">
        <v>54</v>
      </c>
      <c r="V171">
        <v>3</v>
      </c>
      <c r="W171">
        <v>16</v>
      </c>
      <c r="X171">
        <v>4</v>
      </c>
      <c r="Y171">
        <v>141</v>
      </c>
      <c r="Z171">
        <v>24</v>
      </c>
      <c r="AA171">
        <v>1</v>
      </c>
      <c r="AB171" s="8">
        <v>0</v>
      </c>
    </row>
    <row r="172" spans="1:29" x14ac:dyDescent="0.3">
      <c r="A172" s="8">
        <v>171</v>
      </c>
      <c r="B172">
        <v>1</v>
      </c>
      <c r="C172">
        <v>69</v>
      </c>
      <c r="D172">
        <v>1</v>
      </c>
      <c r="E172">
        <v>1</v>
      </c>
      <c r="F172">
        <v>5.8</v>
      </c>
      <c r="G172">
        <v>5.9</v>
      </c>
      <c r="H172">
        <v>9</v>
      </c>
      <c r="O172">
        <v>1</v>
      </c>
      <c r="P172">
        <f>G172</f>
        <v>5.9</v>
      </c>
      <c r="Q172" s="9">
        <v>63</v>
      </c>
      <c r="R172">
        <f t="shared" si="7"/>
        <v>2.1</v>
      </c>
      <c r="S172">
        <f>F172-P172</f>
        <v>-0.10000000000000053</v>
      </c>
      <c r="T172">
        <v>13.8</v>
      </c>
      <c r="U172">
        <v>44.3</v>
      </c>
      <c r="V172">
        <v>5.2</v>
      </c>
      <c r="W172">
        <v>12</v>
      </c>
      <c r="X172">
        <v>5</v>
      </c>
      <c r="Y172">
        <v>142</v>
      </c>
      <c r="Z172">
        <v>24.9</v>
      </c>
      <c r="AA172">
        <v>0</v>
      </c>
      <c r="AB172" s="8">
        <v>0</v>
      </c>
    </row>
    <row r="173" spans="1:29" x14ac:dyDescent="0.3">
      <c r="A173" s="8">
        <v>172</v>
      </c>
      <c r="B173">
        <v>2</v>
      </c>
      <c r="C173">
        <v>66</v>
      </c>
      <c r="D173">
        <v>1</v>
      </c>
      <c r="E173">
        <v>1</v>
      </c>
      <c r="F173">
        <v>6.3</v>
      </c>
      <c r="G173">
        <v>4.4000000000000004</v>
      </c>
      <c r="H173">
        <v>7</v>
      </c>
      <c r="O173">
        <v>1</v>
      </c>
      <c r="P173">
        <f>G173</f>
        <v>4.4000000000000004</v>
      </c>
      <c r="Q173" s="9">
        <v>44</v>
      </c>
      <c r="R173">
        <f t="shared" si="7"/>
        <v>1.4666666666666666</v>
      </c>
      <c r="S173">
        <f>F173-P173</f>
        <v>1.8999999999999995</v>
      </c>
      <c r="T173">
        <v>10.7</v>
      </c>
      <c r="U173">
        <v>20</v>
      </c>
      <c r="V173">
        <v>0.9</v>
      </c>
      <c r="W173">
        <v>67</v>
      </c>
      <c r="X173">
        <v>2</v>
      </c>
      <c r="Y173">
        <v>138</v>
      </c>
      <c r="Z173">
        <v>23.1</v>
      </c>
      <c r="AA173">
        <v>1</v>
      </c>
      <c r="AB173" s="8">
        <v>1</v>
      </c>
      <c r="AC173">
        <v>1</v>
      </c>
    </row>
    <row r="174" spans="1:29" x14ac:dyDescent="0.3">
      <c r="A174" s="8">
        <v>173</v>
      </c>
      <c r="B174">
        <v>2</v>
      </c>
      <c r="C174">
        <v>85</v>
      </c>
      <c r="D174">
        <v>2</v>
      </c>
      <c r="E174">
        <v>3</v>
      </c>
      <c r="F174">
        <v>5.6</v>
      </c>
      <c r="G174">
        <v>4</v>
      </c>
      <c r="H174">
        <v>13</v>
      </c>
      <c r="O174">
        <v>1</v>
      </c>
      <c r="P174">
        <f>G174</f>
        <v>4</v>
      </c>
      <c r="Q174" s="9">
        <v>87</v>
      </c>
      <c r="R174">
        <f t="shared" si="7"/>
        <v>2.9</v>
      </c>
      <c r="S174">
        <f>F174-P174</f>
        <v>1.5999999999999996</v>
      </c>
      <c r="T174">
        <v>9.4</v>
      </c>
      <c r="U174">
        <v>36</v>
      </c>
      <c r="V174">
        <v>1.2</v>
      </c>
      <c r="W174">
        <v>45</v>
      </c>
      <c r="X174">
        <v>3</v>
      </c>
      <c r="Y174">
        <v>139</v>
      </c>
      <c r="Z174">
        <v>20.7</v>
      </c>
      <c r="AA174">
        <v>1</v>
      </c>
      <c r="AB174" s="8">
        <v>0</v>
      </c>
    </row>
    <row r="175" spans="1:29" x14ac:dyDescent="0.3">
      <c r="A175" s="8">
        <v>174</v>
      </c>
      <c r="B175">
        <v>2</v>
      </c>
      <c r="C175">
        <v>77</v>
      </c>
      <c r="D175">
        <v>1</v>
      </c>
      <c r="E175">
        <v>1</v>
      </c>
      <c r="F175">
        <v>5</v>
      </c>
      <c r="G175">
        <v>3.9</v>
      </c>
      <c r="H175">
        <v>10</v>
      </c>
      <c r="I175" s="4">
        <v>4.2</v>
      </c>
      <c r="J175">
        <v>6</v>
      </c>
      <c r="O175">
        <v>2</v>
      </c>
      <c r="P175" s="4">
        <f>I175</f>
        <v>4.2</v>
      </c>
      <c r="Q175" s="9">
        <v>180</v>
      </c>
      <c r="R175">
        <f t="shared" si="7"/>
        <v>6</v>
      </c>
      <c r="S175">
        <f>F175-P175</f>
        <v>0.79999999999999982</v>
      </c>
      <c r="T175">
        <v>12</v>
      </c>
      <c r="U175">
        <v>46.4</v>
      </c>
      <c r="V175">
        <v>2.08</v>
      </c>
      <c r="W175">
        <v>25</v>
      </c>
      <c r="X175">
        <v>4</v>
      </c>
      <c r="Y175">
        <v>142</v>
      </c>
      <c r="Z175">
        <v>29.9</v>
      </c>
      <c r="AA175">
        <v>1</v>
      </c>
      <c r="AB175" s="8">
        <v>1</v>
      </c>
      <c r="AC175">
        <v>2</v>
      </c>
    </row>
    <row r="176" spans="1:29" x14ac:dyDescent="0.3">
      <c r="A176" s="8">
        <v>175</v>
      </c>
      <c r="B176">
        <v>2</v>
      </c>
      <c r="C176">
        <v>63</v>
      </c>
      <c r="D176">
        <v>1</v>
      </c>
      <c r="E176">
        <v>3</v>
      </c>
      <c r="F176">
        <v>5.8</v>
      </c>
      <c r="G176">
        <v>4.7</v>
      </c>
      <c r="H176">
        <v>1</v>
      </c>
      <c r="O176">
        <v>1</v>
      </c>
      <c r="P176">
        <f>G176</f>
        <v>4.7</v>
      </c>
      <c r="Q176" s="9">
        <v>7</v>
      </c>
      <c r="R176">
        <f t="shared" si="7"/>
        <v>0.23333333333333334</v>
      </c>
      <c r="S176">
        <f>F176-P176</f>
        <v>1.0999999999999996</v>
      </c>
      <c r="T176">
        <v>12.7</v>
      </c>
      <c r="U176">
        <v>27.4</v>
      </c>
      <c r="V176">
        <v>1.32</v>
      </c>
      <c r="W176">
        <v>43</v>
      </c>
      <c r="X176">
        <v>3</v>
      </c>
      <c r="Y176">
        <v>143</v>
      </c>
      <c r="Z176">
        <v>25.3</v>
      </c>
      <c r="AA176">
        <v>1</v>
      </c>
      <c r="AB176" s="8">
        <v>0</v>
      </c>
    </row>
    <row r="177" spans="1:29" x14ac:dyDescent="0.3">
      <c r="A177" s="8">
        <v>176</v>
      </c>
      <c r="B177">
        <v>2</v>
      </c>
      <c r="C177">
        <v>47</v>
      </c>
      <c r="D177">
        <v>1</v>
      </c>
      <c r="E177">
        <v>1</v>
      </c>
      <c r="F177">
        <v>5.7</v>
      </c>
      <c r="G177">
        <v>5.5</v>
      </c>
      <c r="H177">
        <v>6</v>
      </c>
      <c r="O177">
        <v>1</v>
      </c>
      <c r="P177">
        <f>G177</f>
        <v>5.5</v>
      </c>
      <c r="Q177" s="9">
        <v>39</v>
      </c>
      <c r="R177">
        <f t="shared" si="7"/>
        <v>1.3</v>
      </c>
      <c r="S177">
        <f>F177-P177</f>
        <v>0.20000000000000018</v>
      </c>
      <c r="T177">
        <v>10.3</v>
      </c>
      <c r="U177">
        <v>47.3</v>
      </c>
      <c r="V177">
        <v>3.07</v>
      </c>
      <c r="W177">
        <v>17</v>
      </c>
      <c r="X177">
        <v>4</v>
      </c>
      <c r="Y177">
        <v>141</v>
      </c>
      <c r="Z177">
        <v>18.899999999999999</v>
      </c>
      <c r="AA177">
        <v>1</v>
      </c>
      <c r="AB177" s="8">
        <v>1</v>
      </c>
      <c r="AC177">
        <v>1</v>
      </c>
    </row>
    <row r="178" spans="1:29" x14ac:dyDescent="0.3">
      <c r="A178" s="8">
        <v>177</v>
      </c>
      <c r="B178">
        <v>1</v>
      </c>
      <c r="C178">
        <v>32</v>
      </c>
      <c r="D178">
        <v>1</v>
      </c>
      <c r="E178">
        <v>2</v>
      </c>
      <c r="F178">
        <v>5.6</v>
      </c>
      <c r="G178">
        <v>5.6</v>
      </c>
      <c r="H178">
        <v>4</v>
      </c>
      <c r="O178">
        <v>1</v>
      </c>
      <c r="P178">
        <f>G178</f>
        <v>5.6</v>
      </c>
      <c r="Q178" s="9">
        <v>26</v>
      </c>
      <c r="R178">
        <f t="shared" si="7"/>
        <v>0.8666666666666667</v>
      </c>
      <c r="S178">
        <f>F178-P178</f>
        <v>0</v>
      </c>
      <c r="T178">
        <v>10.7</v>
      </c>
      <c r="U178">
        <v>111.2</v>
      </c>
      <c r="V178">
        <v>10.1</v>
      </c>
      <c r="W178">
        <v>6</v>
      </c>
      <c r="X178">
        <v>5</v>
      </c>
      <c r="Y178">
        <v>140</v>
      </c>
      <c r="Z178">
        <v>19.399999999999999</v>
      </c>
      <c r="AA178">
        <v>0</v>
      </c>
      <c r="AB178" s="8">
        <v>0</v>
      </c>
    </row>
    <row r="179" spans="1:29" x14ac:dyDescent="0.3">
      <c r="A179" s="8">
        <v>178</v>
      </c>
      <c r="B179">
        <v>1</v>
      </c>
      <c r="C179">
        <v>36</v>
      </c>
      <c r="D179">
        <v>2</v>
      </c>
      <c r="E179">
        <v>2</v>
      </c>
      <c r="F179">
        <v>5.7</v>
      </c>
      <c r="G179">
        <v>4.9000000000000004</v>
      </c>
      <c r="H179">
        <v>5</v>
      </c>
      <c r="I179" s="4">
        <v>5</v>
      </c>
      <c r="J179">
        <v>6</v>
      </c>
      <c r="K179" s="5">
        <v>4.9000000000000004</v>
      </c>
      <c r="L179">
        <v>8</v>
      </c>
      <c r="O179">
        <v>3</v>
      </c>
      <c r="P179" s="5">
        <f>K179</f>
        <v>4.9000000000000004</v>
      </c>
      <c r="Q179" s="9">
        <v>224</v>
      </c>
      <c r="R179">
        <f t="shared" si="7"/>
        <v>7.4666666666666668</v>
      </c>
      <c r="S179">
        <f>F179-P179</f>
        <v>0.79999999999999982</v>
      </c>
      <c r="T179">
        <v>10.6</v>
      </c>
      <c r="U179">
        <v>64.5</v>
      </c>
      <c r="V179">
        <v>5.19</v>
      </c>
      <c r="W179">
        <v>13</v>
      </c>
      <c r="X179">
        <v>5</v>
      </c>
      <c r="Y179">
        <v>142</v>
      </c>
      <c r="Z179">
        <v>20</v>
      </c>
      <c r="AA179">
        <v>1</v>
      </c>
      <c r="AB179" s="8">
        <v>1</v>
      </c>
      <c r="AC179">
        <v>1</v>
      </c>
    </row>
    <row r="180" spans="1:29" x14ac:dyDescent="0.3">
      <c r="A180" s="8">
        <v>179</v>
      </c>
      <c r="B180">
        <v>1</v>
      </c>
      <c r="C180">
        <v>69</v>
      </c>
      <c r="D180">
        <v>1</v>
      </c>
      <c r="E180">
        <v>2</v>
      </c>
      <c r="F180">
        <v>6</v>
      </c>
      <c r="G180">
        <v>4.7</v>
      </c>
      <c r="H180">
        <v>9</v>
      </c>
      <c r="O180">
        <v>1</v>
      </c>
      <c r="P180">
        <f>G180</f>
        <v>4.7</v>
      </c>
      <c r="Q180" s="9">
        <v>63</v>
      </c>
      <c r="R180">
        <f t="shared" si="7"/>
        <v>2.1</v>
      </c>
      <c r="S180">
        <f>F180-P180</f>
        <v>1.2999999999999998</v>
      </c>
      <c r="T180">
        <v>12.5</v>
      </c>
      <c r="U180">
        <v>42.8</v>
      </c>
      <c r="V180">
        <v>1.71</v>
      </c>
      <c r="W180">
        <v>42</v>
      </c>
      <c r="X180">
        <v>3</v>
      </c>
      <c r="Y180">
        <v>139</v>
      </c>
      <c r="Z180">
        <v>24.6</v>
      </c>
      <c r="AA180">
        <v>1</v>
      </c>
      <c r="AB180" s="8">
        <v>0</v>
      </c>
    </row>
    <row r="181" spans="1:29" x14ac:dyDescent="0.3">
      <c r="A181" s="8">
        <v>180</v>
      </c>
      <c r="B181">
        <v>2</v>
      </c>
      <c r="C181">
        <v>67</v>
      </c>
      <c r="D181">
        <v>2</v>
      </c>
      <c r="E181">
        <v>1</v>
      </c>
      <c r="F181">
        <v>5.3</v>
      </c>
      <c r="G181">
        <v>4.9000000000000004</v>
      </c>
      <c r="H181">
        <v>12</v>
      </c>
      <c r="O181">
        <v>1</v>
      </c>
      <c r="P181">
        <f>G181</f>
        <v>4.9000000000000004</v>
      </c>
      <c r="Q181" s="9">
        <v>83</v>
      </c>
      <c r="R181">
        <f t="shared" si="7"/>
        <v>2.7666666666666666</v>
      </c>
      <c r="S181">
        <f>F181-P181</f>
        <v>0.39999999999999947</v>
      </c>
      <c r="T181">
        <v>11.1</v>
      </c>
      <c r="U181">
        <v>34</v>
      </c>
      <c r="V181">
        <v>1.5</v>
      </c>
      <c r="W181">
        <v>37</v>
      </c>
      <c r="X181">
        <v>3</v>
      </c>
      <c r="Y181">
        <v>138</v>
      </c>
      <c r="Z181">
        <v>22.5</v>
      </c>
      <c r="AA181">
        <v>1</v>
      </c>
      <c r="AB181" s="8">
        <v>1</v>
      </c>
      <c r="AC181">
        <v>1</v>
      </c>
    </row>
    <row r="182" spans="1:29" x14ac:dyDescent="0.3">
      <c r="A182" s="8">
        <v>181</v>
      </c>
      <c r="B182">
        <v>2</v>
      </c>
      <c r="C182">
        <v>49</v>
      </c>
      <c r="D182">
        <v>1</v>
      </c>
      <c r="E182">
        <v>2</v>
      </c>
      <c r="F182">
        <v>5.9</v>
      </c>
      <c r="G182">
        <v>4.7</v>
      </c>
      <c r="H182">
        <v>10</v>
      </c>
      <c r="O182">
        <v>1</v>
      </c>
      <c r="P182">
        <f>G182</f>
        <v>4.7</v>
      </c>
      <c r="Q182" s="9">
        <v>69</v>
      </c>
      <c r="R182">
        <f t="shared" si="7"/>
        <v>2.2999999999999998</v>
      </c>
      <c r="S182">
        <f>F182-P182</f>
        <v>1.2000000000000002</v>
      </c>
      <c r="T182">
        <v>8.6</v>
      </c>
      <c r="U182">
        <v>44</v>
      </c>
      <c r="V182">
        <v>2.8</v>
      </c>
      <c r="W182">
        <v>19</v>
      </c>
      <c r="X182">
        <v>4</v>
      </c>
      <c r="Y182">
        <v>141</v>
      </c>
      <c r="Z182">
        <v>23.8</v>
      </c>
      <c r="AA182">
        <v>1</v>
      </c>
      <c r="AB182" s="8">
        <v>1</v>
      </c>
      <c r="AC182">
        <v>1</v>
      </c>
    </row>
    <row r="183" spans="1:29" x14ac:dyDescent="0.3">
      <c r="A183" s="8">
        <v>182</v>
      </c>
      <c r="B183">
        <v>2</v>
      </c>
      <c r="C183">
        <v>57</v>
      </c>
      <c r="D183">
        <v>1</v>
      </c>
      <c r="E183">
        <v>1</v>
      </c>
      <c r="F183">
        <v>5.7</v>
      </c>
      <c r="G183">
        <v>5.2</v>
      </c>
      <c r="H183">
        <v>8</v>
      </c>
      <c r="O183">
        <v>1</v>
      </c>
      <c r="P183">
        <f>G183</f>
        <v>5.2</v>
      </c>
      <c r="Q183" s="9">
        <v>56</v>
      </c>
      <c r="R183">
        <f t="shared" si="7"/>
        <v>1.8666666666666667</v>
      </c>
      <c r="S183">
        <f>F183-P183</f>
        <v>0.5</v>
      </c>
      <c r="T183">
        <v>11.7</v>
      </c>
      <c r="U183">
        <v>36.9</v>
      </c>
      <c r="V183">
        <v>1.03</v>
      </c>
      <c r="W183">
        <v>59</v>
      </c>
      <c r="X183">
        <v>3</v>
      </c>
      <c r="Y183">
        <v>142</v>
      </c>
      <c r="Z183">
        <v>26</v>
      </c>
      <c r="AA183">
        <v>1</v>
      </c>
      <c r="AB183" s="8">
        <v>0</v>
      </c>
    </row>
    <row r="184" spans="1:29" x14ac:dyDescent="0.3">
      <c r="A184" s="8">
        <v>183</v>
      </c>
      <c r="B184">
        <v>1</v>
      </c>
      <c r="C184">
        <v>74</v>
      </c>
      <c r="D184">
        <v>1</v>
      </c>
      <c r="E184">
        <v>1</v>
      </c>
      <c r="F184">
        <v>5.8</v>
      </c>
      <c r="G184">
        <v>4.0999999999999996</v>
      </c>
      <c r="H184">
        <v>3</v>
      </c>
      <c r="O184">
        <v>1</v>
      </c>
      <c r="P184">
        <f>G184</f>
        <v>4.0999999999999996</v>
      </c>
      <c r="Q184" s="9">
        <v>21</v>
      </c>
      <c r="R184">
        <f t="shared" si="7"/>
        <v>0.7</v>
      </c>
      <c r="S184">
        <f>F184-P184</f>
        <v>1.7000000000000002</v>
      </c>
      <c r="T184">
        <v>9.8000000000000007</v>
      </c>
      <c r="U184">
        <v>29.4</v>
      </c>
      <c r="V184">
        <v>2.13</v>
      </c>
      <c r="W184">
        <v>32</v>
      </c>
      <c r="X184">
        <v>3</v>
      </c>
      <c r="Y184">
        <v>138</v>
      </c>
      <c r="Z184">
        <v>24.4</v>
      </c>
      <c r="AA184">
        <v>1</v>
      </c>
      <c r="AB184" s="8">
        <v>0</v>
      </c>
    </row>
    <row r="185" spans="1:29" x14ac:dyDescent="0.3">
      <c r="A185" s="8">
        <v>184</v>
      </c>
      <c r="B185">
        <v>2</v>
      </c>
      <c r="C185">
        <v>67</v>
      </c>
      <c r="D185">
        <v>1</v>
      </c>
      <c r="E185">
        <v>1</v>
      </c>
      <c r="F185">
        <v>5.4</v>
      </c>
      <c r="G185">
        <v>4.9000000000000004</v>
      </c>
      <c r="H185">
        <v>13</v>
      </c>
      <c r="I185" s="4">
        <v>5.2</v>
      </c>
      <c r="J185">
        <v>6</v>
      </c>
      <c r="K185" s="5">
        <v>5.0999999999999996</v>
      </c>
      <c r="L185">
        <v>12</v>
      </c>
      <c r="M185">
        <v>4.8</v>
      </c>
      <c r="N185">
        <v>35</v>
      </c>
      <c r="O185">
        <v>4</v>
      </c>
      <c r="P185">
        <f>M185</f>
        <v>4.8</v>
      </c>
      <c r="Q185" s="9">
        <v>1062</v>
      </c>
      <c r="R185">
        <f t="shared" si="7"/>
        <v>35.4</v>
      </c>
      <c r="S185">
        <f>F185-P185</f>
        <v>0.60000000000000053</v>
      </c>
      <c r="T185">
        <v>10.5</v>
      </c>
      <c r="U185">
        <v>21.3</v>
      </c>
      <c r="V185">
        <v>1.24</v>
      </c>
      <c r="W185">
        <v>46</v>
      </c>
      <c r="X185">
        <v>3</v>
      </c>
      <c r="Y185">
        <v>143</v>
      </c>
      <c r="Z185">
        <v>22</v>
      </c>
      <c r="AA185">
        <v>1</v>
      </c>
      <c r="AB185" s="8">
        <v>1</v>
      </c>
      <c r="AC185">
        <v>1</v>
      </c>
    </row>
    <row r="186" spans="1:29" x14ac:dyDescent="0.3">
      <c r="A186" s="8">
        <v>185</v>
      </c>
      <c r="B186">
        <v>1</v>
      </c>
      <c r="C186">
        <v>42</v>
      </c>
      <c r="D186">
        <v>1</v>
      </c>
      <c r="E186">
        <v>1</v>
      </c>
      <c r="F186">
        <v>5.9</v>
      </c>
      <c r="G186">
        <v>5</v>
      </c>
      <c r="H186">
        <v>11</v>
      </c>
      <c r="I186" s="4">
        <v>5.6</v>
      </c>
      <c r="J186">
        <v>5</v>
      </c>
      <c r="O186">
        <v>2</v>
      </c>
      <c r="P186" s="4">
        <f>I186</f>
        <v>5.6</v>
      </c>
      <c r="Q186" s="9">
        <v>136</v>
      </c>
      <c r="R186">
        <f t="shared" si="7"/>
        <v>4.5333333333333332</v>
      </c>
      <c r="S186">
        <f>F186-P186</f>
        <v>0.30000000000000071</v>
      </c>
      <c r="T186">
        <v>9</v>
      </c>
      <c r="U186">
        <v>61.8</v>
      </c>
      <c r="V186">
        <v>2.84</v>
      </c>
      <c r="W186">
        <v>26</v>
      </c>
      <c r="X186">
        <v>4</v>
      </c>
      <c r="Y186">
        <v>142</v>
      </c>
      <c r="Z186">
        <v>21.7</v>
      </c>
      <c r="AA186">
        <v>1</v>
      </c>
      <c r="AB186" s="8">
        <v>0</v>
      </c>
    </row>
    <row r="187" spans="1:29" x14ac:dyDescent="0.3">
      <c r="A187" s="8">
        <v>186</v>
      </c>
      <c r="B187">
        <v>1</v>
      </c>
      <c r="C187">
        <v>77</v>
      </c>
      <c r="D187">
        <v>1</v>
      </c>
      <c r="E187">
        <v>2</v>
      </c>
      <c r="F187">
        <v>6.5</v>
      </c>
      <c r="G187">
        <v>4.5</v>
      </c>
      <c r="H187">
        <v>2</v>
      </c>
      <c r="O187">
        <v>1</v>
      </c>
      <c r="P187">
        <f>G187</f>
        <v>4.5</v>
      </c>
      <c r="Q187" s="9">
        <v>14</v>
      </c>
      <c r="R187">
        <f t="shared" si="7"/>
        <v>0.46666666666666667</v>
      </c>
      <c r="S187">
        <f>F187-P187</f>
        <v>2</v>
      </c>
      <c r="T187">
        <v>15</v>
      </c>
      <c r="U187">
        <v>33</v>
      </c>
      <c r="V187">
        <v>1.7</v>
      </c>
      <c r="W187">
        <v>42</v>
      </c>
      <c r="X187">
        <v>3</v>
      </c>
      <c r="Y187">
        <v>138</v>
      </c>
      <c r="Z187">
        <v>28.5</v>
      </c>
      <c r="AA187">
        <v>1</v>
      </c>
      <c r="AB187" s="8">
        <v>0</v>
      </c>
    </row>
    <row r="188" spans="1:29" x14ac:dyDescent="0.3">
      <c r="A188" s="8">
        <v>187</v>
      </c>
      <c r="B188">
        <v>1</v>
      </c>
      <c r="C188">
        <v>57</v>
      </c>
      <c r="D188">
        <v>1</v>
      </c>
      <c r="E188">
        <v>1</v>
      </c>
      <c r="F188">
        <v>5.9</v>
      </c>
      <c r="G188">
        <v>4.5</v>
      </c>
      <c r="H188">
        <v>11</v>
      </c>
      <c r="I188" s="4">
        <v>4.8</v>
      </c>
      <c r="J188">
        <v>4</v>
      </c>
      <c r="O188">
        <v>2</v>
      </c>
      <c r="P188" s="4">
        <f>I188</f>
        <v>4.8</v>
      </c>
      <c r="Q188" s="9">
        <v>107</v>
      </c>
      <c r="R188">
        <f t="shared" si="7"/>
        <v>3.5666666666666669</v>
      </c>
      <c r="S188">
        <f>F188-P188</f>
        <v>1.1000000000000005</v>
      </c>
      <c r="T188">
        <v>9.3000000000000007</v>
      </c>
      <c r="U188">
        <v>42.3</v>
      </c>
      <c r="V188">
        <v>2.88</v>
      </c>
      <c r="W188">
        <v>24</v>
      </c>
      <c r="X188">
        <v>4</v>
      </c>
      <c r="Y188">
        <v>142</v>
      </c>
      <c r="Z188">
        <v>20.399999999999999</v>
      </c>
      <c r="AA188">
        <v>1</v>
      </c>
      <c r="AB188" s="8">
        <v>0</v>
      </c>
    </row>
    <row r="189" spans="1:29" x14ac:dyDescent="0.3">
      <c r="A189" s="8">
        <v>188</v>
      </c>
      <c r="B189">
        <v>2</v>
      </c>
      <c r="C189">
        <v>56</v>
      </c>
      <c r="D189">
        <v>2</v>
      </c>
      <c r="E189">
        <v>2</v>
      </c>
      <c r="F189">
        <v>5.6</v>
      </c>
      <c r="G189">
        <v>4.8</v>
      </c>
      <c r="H189">
        <v>4</v>
      </c>
      <c r="O189">
        <v>1</v>
      </c>
      <c r="P189">
        <f>G189</f>
        <v>4.8</v>
      </c>
      <c r="Q189" s="9">
        <v>28</v>
      </c>
      <c r="R189">
        <f t="shared" si="7"/>
        <v>0.93333333333333335</v>
      </c>
      <c r="S189">
        <f>F189-P189</f>
        <v>0.79999999999999982</v>
      </c>
      <c r="T189">
        <v>11</v>
      </c>
      <c r="U189">
        <v>19.7</v>
      </c>
      <c r="V189">
        <v>1.59</v>
      </c>
      <c r="W189">
        <v>36</v>
      </c>
      <c r="X189">
        <v>3</v>
      </c>
      <c r="Y189">
        <v>143</v>
      </c>
      <c r="Z189">
        <v>26.6</v>
      </c>
      <c r="AA189">
        <v>1</v>
      </c>
      <c r="AB189" s="8">
        <v>0</v>
      </c>
    </row>
    <row r="190" spans="1:29" x14ac:dyDescent="0.3">
      <c r="A190" s="8">
        <v>189</v>
      </c>
      <c r="B190">
        <v>2</v>
      </c>
      <c r="C190">
        <v>45</v>
      </c>
      <c r="D190">
        <v>1</v>
      </c>
      <c r="E190">
        <v>1</v>
      </c>
      <c r="F190">
        <v>5.7</v>
      </c>
      <c r="G190">
        <v>4.8</v>
      </c>
      <c r="H190">
        <v>9</v>
      </c>
      <c r="O190">
        <v>1</v>
      </c>
      <c r="P190">
        <f>G190</f>
        <v>4.8</v>
      </c>
      <c r="Q190" s="9">
        <v>58</v>
      </c>
      <c r="R190">
        <f t="shared" si="7"/>
        <v>1.9333333333333333</v>
      </c>
      <c r="S190">
        <f>F190-P190</f>
        <v>0.90000000000000036</v>
      </c>
      <c r="T190">
        <v>11.8</v>
      </c>
      <c r="U190">
        <v>50</v>
      </c>
      <c r="V190">
        <v>3.3</v>
      </c>
      <c r="W190">
        <v>16</v>
      </c>
      <c r="X190">
        <v>4</v>
      </c>
      <c r="Y190">
        <v>140</v>
      </c>
      <c r="Z190">
        <v>20.7</v>
      </c>
      <c r="AA190">
        <v>1</v>
      </c>
      <c r="AB190" s="8">
        <v>1</v>
      </c>
      <c r="AC190">
        <v>1</v>
      </c>
    </row>
    <row r="191" spans="1:29" x14ac:dyDescent="0.3">
      <c r="A191" s="8">
        <v>190</v>
      </c>
      <c r="B191">
        <v>1</v>
      </c>
      <c r="C191">
        <v>58</v>
      </c>
      <c r="D191">
        <v>1</v>
      </c>
      <c r="E191">
        <v>3</v>
      </c>
      <c r="F191">
        <v>6.8</v>
      </c>
      <c r="G191">
        <v>5.7</v>
      </c>
      <c r="H191">
        <v>9</v>
      </c>
      <c r="O191">
        <v>1</v>
      </c>
      <c r="P191">
        <f>G191</f>
        <v>5.7</v>
      </c>
      <c r="Q191" s="9">
        <v>14</v>
      </c>
      <c r="R191">
        <f t="shared" si="7"/>
        <v>0.46666666666666667</v>
      </c>
      <c r="S191">
        <f>F191-P191</f>
        <v>1.0999999999999996</v>
      </c>
      <c r="T191">
        <v>7.1</v>
      </c>
      <c r="U191">
        <v>67</v>
      </c>
      <c r="V191">
        <v>6.1</v>
      </c>
      <c r="W191">
        <v>10</v>
      </c>
      <c r="X191">
        <v>5</v>
      </c>
      <c r="Y191">
        <v>133</v>
      </c>
      <c r="Z191">
        <v>14.1</v>
      </c>
      <c r="AA191">
        <v>1</v>
      </c>
      <c r="AB191" s="8">
        <v>0</v>
      </c>
    </row>
    <row r="192" spans="1:29" x14ac:dyDescent="0.3">
      <c r="A192" s="8">
        <v>191</v>
      </c>
      <c r="B192">
        <v>1</v>
      </c>
      <c r="C192">
        <v>53</v>
      </c>
      <c r="D192">
        <v>2</v>
      </c>
      <c r="E192">
        <v>1</v>
      </c>
      <c r="F192">
        <v>5</v>
      </c>
      <c r="I192">
        <v>5.2</v>
      </c>
      <c r="J192">
        <v>4</v>
      </c>
      <c r="O192">
        <v>2</v>
      </c>
      <c r="P192" s="4">
        <f>I192</f>
        <v>5.2</v>
      </c>
      <c r="Q192" s="9">
        <v>93</v>
      </c>
      <c r="R192">
        <f t="shared" si="7"/>
        <v>3.1</v>
      </c>
      <c r="S192">
        <f>F192-P192</f>
        <v>-0.20000000000000018</v>
      </c>
      <c r="T192">
        <v>13.9</v>
      </c>
      <c r="U192">
        <v>27.9</v>
      </c>
      <c r="V192">
        <v>1.6</v>
      </c>
      <c r="W192">
        <v>48</v>
      </c>
      <c r="X192">
        <v>3</v>
      </c>
      <c r="Y192">
        <v>140</v>
      </c>
      <c r="Z192">
        <v>26.1</v>
      </c>
      <c r="AA192">
        <v>0</v>
      </c>
      <c r="AB192" s="8">
        <v>0</v>
      </c>
    </row>
    <row r="193" spans="1:29" x14ac:dyDescent="0.3">
      <c r="A193" s="8">
        <v>192</v>
      </c>
      <c r="B193">
        <v>1</v>
      </c>
      <c r="C193">
        <v>68</v>
      </c>
      <c r="D193">
        <v>1</v>
      </c>
      <c r="E193">
        <v>3</v>
      </c>
      <c r="F193">
        <v>5.9</v>
      </c>
      <c r="G193">
        <v>4.9000000000000004</v>
      </c>
      <c r="H193">
        <v>2</v>
      </c>
      <c r="O193">
        <v>1</v>
      </c>
      <c r="P193">
        <f>G193</f>
        <v>4.9000000000000004</v>
      </c>
      <c r="Q193" s="9">
        <v>10</v>
      </c>
      <c r="R193">
        <f t="shared" si="7"/>
        <v>0.33333333333333331</v>
      </c>
      <c r="S193">
        <f>F193-P193</f>
        <v>1</v>
      </c>
      <c r="T193">
        <v>9.6999999999999993</v>
      </c>
      <c r="U193">
        <v>24.7</v>
      </c>
      <c r="V193">
        <v>1.55</v>
      </c>
      <c r="W193">
        <v>48</v>
      </c>
      <c r="X193">
        <v>3</v>
      </c>
      <c r="Y193">
        <v>140</v>
      </c>
      <c r="Z193">
        <v>25.2</v>
      </c>
      <c r="AA193">
        <v>1</v>
      </c>
      <c r="AB193" s="8">
        <v>0</v>
      </c>
    </row>
    <row r="194" spans="1:29" x14ac:dyDescent="0.3">
      <c r="A194" s="8">
        <v>193</v>
      </c>
      <c r="B194">
        <v>2</v>
      </c>
      <c r="C194">
        <v>75</v>
      </c>
      <c r="D194">
        <v>1</v>
      </c>
      <c r="E194">
        <v>1</v>
      </c>
      <c r="F194">
        <v>5.8</v>
      </c>
      <c r="G194">
        <v>5</v>
      </c>
      <c r="H194">
        <v>11</v>
      </c>
      <c r="I194" s="4">
        <v>4.0999999999999996</v>
      </c>
      <c r="J194">
        <v>5</v>
      </c>
      <c r="O194">
        <v>2</v>
      </c>
      <c r="P194" s="4">
        <f>I194</f>
        <v>4.0999999999999996</v>
      </c>
      <c r="Q194" s="9">
        <v>137</v>
      </c>
      <c r="R194">
        <f t="shared" si="7"/>
        <v>4.5666666666666664</v>
      </c>
      <c r="S194">
        <f>F194-P194</f>
        <v>1.7000000000000002</v>
      </c>
      <c r="T194">
        <v>9.1999999999999993</v>
      </c>
      <c r="U194">
        <v>54</v>
      </c>
      <c r="V194">
        <v>3.7</v>
      </c>
      <c r="W194">
        <v>13</v>
      </c>
      <c r="X194">
        <v>5</v>
      </c>
      <c r="Y194">
        <v>142</v>
      </c>
      <c r="Z194">
        <v>19.899999999999999</v>
      </c>
      <c r="AA194">
        <v>1</v>
      </c>
      <c r="AB194" s="8">
        <v>0</v>
      </c>
    </row>
    <row r="195" spans="1:29" x14ac:dyDescent="0.3">
      <c r="A195" s="8">
        <v>194</v>
      </c>
      <c r="B195">
        <v>2</v>
      </c>
      <c r="C195">
        <v>74</v>
      </c>
      <c r="D195">
        <v>1</v>
      </c>
      <c r="E195">
        <v>1</v>
      </c>
      <c r="F195">
        <v>5.8</v>
      </c>
      <c r="G195">
        <v>5.2</v>
      </c>
      <c r="H195">
        <v>4</v>
      </c>
      <c r="O195">
        <v>1</v>
      </c>
      <c r="P195">
        <f>G195</f>
        <v>5.2</v>
      </c>
      <c r="Q195" s="9">
        <v>28</v>
      </c>
      <c r="R195">
        <f t="shared" ref="R195:R248" si="8">Q195/30</f>
        <v>0.93333333333333335</v>
      </c>
      <c r="S195">
        <f>F195-P195</f>
        <v>0.59999999999999964</v>
      </c>
      <c r="T195">
        <v>12.7</v>
      </c>
      <c r="U195">
        <v>87</v>
      </c>
      <c r="V195">
        <v>5.5</v>
      </c>
      <c r="W195">
        <v>8</v>
      </c>
      <c r="X195">
        <v>5</v>
      </c>
      <c r="Y195">
        <v>138</v>
      </c>
      <c r="Z195">
        <v>26.1</v>
      </c>
      <c r="AA195">
        <v>1</v>
      </c>
      <c r="AB195" s="8">
        <v>0</v>
      </c>
    </row>
    <row r="196" spans="1:29" x14ac:dyDescent="0.3">
      <c r="A196" s="8">
        <v>195</v>
      </c>
      <c r="B196">
        <v>2</v>
      </c>
      <c r="C196">
        <v>86</v>
      </c>
      <c r="D196">
        <v>2</v>
      </c>
      <c r="E196">
        <v>1</v>
      </c>
      <c r="F196">
        <v>5.7</v>
      </c>
      <c r="G196">
        <v>4.5</v>
      </c>
      <c r="H196">
        <v>3</v>
      </c>
      <c r="O196">
        <v>1</v>
      </c>
      <c r="P196">
        <f>G196</f>
        <v>4.5</v>
      </c>
      <c r="Q196" s="9">
        <v>21</v>
      </c>
      <c r="R196">
        <f t="shared" si="8"/>
        <v>0.7</v>
      </c>
      <c r="S196">
        <f>F196-P196</f>
        <v>1.2000000000000002</v>
      </c>
      <c r="T196">
        <v>9.1999999999999993</v>
      </c>
      <c r="U196">
        <v>24.7</v>
      </c>
      <c r="V196">
        <v>1.2</v>
      </c>
      <c r="W196">
        <v>45</v>
      </c>
      <c r="X196">
        <v>3</v>
      </c>
      <c r="Y196">
        <v>141</v>
      </c>
      <c r="Z196">
        <v>23.3</v>
      </c>
      <c r="AA196">
        <v>1</v>
      </c>
      <c r="AB196" s="8">
        <v>1</v>
      </c>
      <c r="AC196">
        <v>1</v>
      </c>
    </row>
    <row r="197" spans="1:29" x14ac:dyDescent="0.3">
      <c r="A197" s="8">
        <v>196</v>
      </c>
      <c r="B197">
        <v>1</v>
      </c>
      <c r="C197">
        <v>65</v>
      </c>
      <c r="D197">
        <v>1</v>
      </c>
      <c r="E197">
        <v>1</v>
      </c>
      <c r="F197">
        <v>5.4</v>
      </c>
      <c r="G197">
        <v>4.5999999999999996</v>
      </c>
      <c r="H197">
        <v>12</v>
      </c>
      <c r="I197" s="4">
        <v>3.9</v>
      </c>
      <c r="J197">
        <v>6</v>
      </c>
      <c r="K197" s="5">
        <v>3.7</v>
      </c>
      <c r="L197">
        <v>12</v>
      </c>
      <c r="M197">
        <v>3.9</v>
      </c>
      <c r="N197">
        <v>19</v>
      </c>
      <c r="O197">
        <v>4</v>
      </c>
      <c r="P197">
        <f>M197</f>
        <v>3.9</v>
      </c>
      <c r="Q197" s="9">
        <v>568</v>
      </c>
      <c r="R197">
        <f t="shared" si="8"/>
        <v>18.933333333333334</v>
      </c>
      <c r="S197">
        <f>F197-P197</f>
        <v>1.5000000000000004</v>
      </c>
      <c r="T197">
        <v>8.1999999999999993</v>
      </c>
      <c r="U197">
        <v>34.9</v>
      </c>
      <c r="V197">
        <v>1.78</v>
      </c>
      <c r="W197">
        <v>41</v>
      </c>
      <c r="X197">
        <v>3</v>
      </c>
      <c r="Y197">
        <v>138</v>
      </c>
      <c r="Z197">
        <v>21.7</v>
      </c>
      <c r="AA197">
        <v>1</v>
      </c>
      <c r="AB197" s="8">
        <v>1</v>
      </c>
      <c r="AC197">
        <v>1</v>
      </c>
    </row>
    <row r="198" spans="1:29" x14ac:dyDescent="0.3">
      <c r="A198" s="8">
        <v>197</v>
      </c>
      <c r="B198">
        <v>2</v>
      </c>
      <c r="C198">
        <v>70</v>
      </c>
      <c r="D198">
        <v>1</v>
      </c>
      <c r="E198">
        <v>1</v>
      </c>
      <c r="F198">
        <v>5.0999999999999996</v>
      </c>
      <c r="G198">
        <v>5.5</v>
      </c>
      <c r="H198">
        <v>10</v>
      </c>
      <c r="O198">
        <v>1</v>
      </c>
      <c r="P198">
        <f>G198</f>
        <v>5.5</v>
      </c>
      <c r="Q198" s="9">
        <v>70</v>
      </c>
      <c r="R198">
        <f t="shared" si="8"/>
        <v>2.3333333333333335</v>
      </c>
      <c r="S198">
        <f>F198-P198</f>
        <v>-0.40000000000000036</v>
      </c>
      <c r="T198">
        <v>8.9</v>
      </c>
      <c r="U198">
        <v>78</v>
      </c>
      <c r="V198">
        <v>5.3</v>
      </c>
      <c r="W198">
        <v>9</v>
      </c>
      <c r="X198">
        <v>5</v>
      </c>
      <c r="Y198">
        <v>135</v>
      </c>
      <c r="Z198">
        <v>27.8</v>
      </c>
      <c r="AA198">
        <v>0</v>
      </c>
      <c r="AB198" s="8">
        <v>1</v>
      </c>
      <c r="AC198">
        <v>1</v>
      </c>
    </row>
    <row r="199" spans="1:29" x14ac:dyDescent="0.3">
      <c r="A199" s="8">
        <v>198</v>
      </c>
      <c r="B199">
        <v>2</v>
      </c>
      <c r="C199">
        <v>24</v>
      </c>
      <c r="D199">
        <v>2</v>
      </c>
      <c r="E199">
        <v>2</v>
      </c>
      <c r="F199">
        <v>6.2</v>
      </c>
      <c r="G199">
        <v>5.2</v>
      </c>
      <c r="H199">
        <v>3</v>
      </c>
      <c r="O199">
        <v>1</v>
      </c>
      <c r="P199">
        <f>G199</f>
        <v>5.2</v>
      </c>
      <c r="Q199" s="9">
        <v>21</v>
      </c>
      <c r="R199">
        <f t="shared" si="8"/>
        <v>0.7</v>
      </c>
      <c r="S199">
        <f>F199-P199</f>
        <v>1</v>
      </c>
      <c r="T199">
        <v>9.6999999999999993</v>
      </c>
      <c r="U199">
        <v>30.9</v>
      </c>
      <c r="V199">
        <v>1.24</v>
      </c>
      <c r="W199">
        <v>56</v>
      </c>
      <c r="X199">
        <v>3</v>
      </c>
      <c r="Y199">
        <v>139</v>
      </c>
      <c r="Z199">
        <v>20.7</v>
      </c>
      <c r="AA199">
        <v>1</v>
      </c>
      <c r="AB199" s="8">
        <v>1</v>
      </c>
      <c r="AC199">
        <v>1</v>
      </c>
    </row>
    <row r="200" spans="1:29" x14ac:dyDescent="0.3">
      <c r="A200" s="8">
        <v>199</v>
      </c>
      <c r="B200">
        <v>1</v>
      </c>
      <c r="C200">
        <v>62</v>
      </c>
      <c r="D200">
        <v>1</v>
      </c>
      <c r="E200">
        <v>1</v>
      </c>
      <c r="F200">
        <v>5.8</v>
      </c>
      <c r="G200">
        <v>5.5</v>
      </c>
      <c r="H200">
        <v>6</v>
      </c>
      <c r="O200">
        <v>1</v>
      </c>
      <c r="P200">
        <f>G200</f>
        <v>5.5</v>
      </c>
      <c r="Q200" s="9">
        <v>36</v>
      </c>
      <c r="R200">
        <f t="shared" si="8"/>
        <v>1.2</v>
      </c>
      <c r="S200">
        <f>F200-P200</f>
        <v>0.29999999999999982</v>
      </c>
      <c r="T200">
        <v>12.4</v>
      </c>
      <c r="U200">
        <v>31</v>
      </c>
      <c r="V200">
        <v>2.2999999999999998</v>
      </c>
      <c r="W200">
        <v>31</v>
      </c>
      <c r="X200">
        <v>3</v>
      </c>
      <c r="Y200">
        <v>139</v>
      </c>
      <c r="Z200">
        <v>18.7</v>
      </c>
      <c r="AA200">
        <v>1</v>
      </c>
      <c r="AB200" s="8">
        <v>1</v>
      </c>
      <c r="AC200">
        <v>1</v>
      </c>
    </row>
    <row r="201" spans="1:29" x14ac:dyDescent="0.3">
      <c r="A201" s="8">
        <v>200</v>
      </c>
      <c r="B201">
        <v>1</v>
      </c>
      <c r="C201">
        <v>77</v>
      </c>
      <c r="D201">
        <v>2</v>
      </c>
      <c r="E201">
        <v>1</v>
      </c>
      <c r="F201">
        <v>6</v>
      </c>
      <c r="G201">
        <v>5.3</v>
      </c>
      <c r="H201">
        <v>12</v>
      </c>
      <c r="K201" s="5">
        <v>5.2</v>
      </c>
      <c r="L201">
        <v>12</v>
      </c>
      <c r="M201">
        <v>5.2</v>
      </c>
      <c r="N201">
        <v>14</v>
      </c>
      <c r="O201">
        <v>4</v>
      </c>
      <c r="P201">
        <f>M201</f>
        <v>5.2</v>
      </c>
      <c r="Q201" s="9">
        <v>420</v>
      </c>
      <c r="R201">
        <f t="shared" si="8"/>
        <v>14</v>
      </c>
      <c r="S201">
        <f>F201-P201</f>
        <v>0.79999999999999982</v>
      </c>
      <c r="T201">
        <v>10</v>
      </c>
      <c r="U201">
        <v>74.8</v>
      </c>
      <c r="V201">
        <v>3.8</v>
      </c>
      <c r="W201">
        <v>17</v>
      </c>
      <c r="X201">
        <v>4</v>
      </c>
      <c r="Y201">
        <v>136</v>
      </c>
      <c r="Z201">
        <v>26</v>
      </c>
      <c r="AA201">
        <v>1</v>
      </c>
      <c r="AB201" s="8">
        <v>1</v>
      </c>
      <c r="AC201">
        <v>1</v>
      </c>
    </row>
    <row r="202" spans="1:29" x14ac:dyDescent="0.3">
      <c r="A202" s="8">
        <v>201</v>
      </c>
      <c r="B202">
        <v>2</v>
      </c>
      <c r="C202">
        <v>59</v>
      </c>
      <c r="D202">
        <v>1</v>
      </c>
      <c r="E202">
        <v>1</v>
      </c>
      <c r="F202">
        <v>5.5</v>
      </c>
      <c r="G202">
        <v>5.2</v>
      </c>
      <c r="H202">
        <v>6</v>
      </c>
      <c r="O202">
        <v>1</v>
      </c>
      <c r="P202">
        <f>G202</f>
        <v>5.2</v>
      </c>
      <c r="Q202" s="9">
        <v>42</v>
      </c>
      <c r="R202">
        <f t="shared" si="8"/>
        <v>1.4</v>
      </c>
      <c r="S202">
        <f>F202-P202</f>
        <v>0.29999999999999982</v>
      </c>
      <c r="T202">
        <v>11.8</v>
      </c>
      <c r="U202">
        <v>22.7</v>
      </c>
      <c r="V202">
        <v>1.56</v>
      </c>
      <c r="W202">
        <v>36</v>
      </c>
      <c r="X202">
        <v>3</v>
      </c>
      <c r="Y202">
        <v>149</v>
      </c>
      <c r="Z202" t="s">
        <v>28</v>
      </c>
      <c r="AA202">
        <v>1</v>
      </c>
      <c r="AB202" s="8">
        <v>0</v>
      </c>
    </row>
    <row r="203" spans="1:29" x14ac:dyDescent="0.3">
      <c r="A203" s="8">
        <v>202</v>
      </c>
      <c r="B203">
        <v>2</v>
      </c>
      <c r="C203">
        <v>54</v>
      </c>
      <c r="D203">
        <v>2</v>
      </c>
      <c r="E203">
        <v>2</v>
      </c>
      <c r="F203">
        <v>5.8</v>
      </c>
      <c r="G203">
        <v>4.5999999999999996</v>
      </c>
      <c r="H203">
        <v>9</v>
      </c>
      <c r="O203">
        <v>1</v>
      </c>
      <c r="P203">
        <f>G203</f>
        <v>4.5999999999999996</v>
      </c>
      <c r="Q203" s="9">
        <v>62</v>
      </c>
      <c r="R203">
        <f t="shared" si="8"/>
        <v>2.0666666666666669</v>
      </c>
      <c r="S203">
        <f>F203-P203</f>
        <v>1.2000000000000002</v>
      </c>
      <c r="T203">
        <v>11</v>
      </c>
      <c r="U203">
        <v>66.8</v>
      </c>
      <c r="V203">
        <v>4.46</v>
      </c>
      <c r="W203">
        <v>11</v>
      </c>
      <c r="X203">
        <v>5</v>
      </c>
      <c r="Y203">
        <v>144</v>
      </c>
      <c r="Z203">
        <v>22.7</v>
      </c>
      <c r="AA203">
        <v>1</v>
      </c>
      <c r="AB203" s="8">
        <v>1</v>
      </c>
      <c r="AC203">
        <v>1</v>
      </c>
    </row>
    <row r="204" spans="1:29" x14ac:dyDescent="0.3">
      <c r="A204" s="8">
        <v>203</v>
      </c>
      <c r="B204">
        <v>1</v>
      </c>
      <c r="C204">
        <v>67</v>
      </c>
      <c r="D204">
        <v>1</v>
      </c>
      <c r="E204">
        <v>2</v>
      </c>
      <c r="F204">
        <v>5.8</v>
      </c>
      <c r="G204">
        <v>5</v>
      </c>
      <c r="H204">
        <v>11</v>
      </c>
      <c r="O204">
        <v>1</v>
      </c>
      <c r="P204">
        <f>G204</f>
        <v>5</v>
      </c>
      <c r="Q204" s="9">
        <v>77</v>
      </c>
      <c r="R204">
        <f t="shared" si="8"/>
        <v>2.5666666666666669</v>
      </c>
      <c r="S204">
        <f>F204-P204</f>
        <v>0.79999999999999982</v>
      </c>
      <c r="T204">
        <v>13.2</v>
      </c>
      <c r="U204">
        <v>36</v>
      </c>
      <c r="V204">
        <v>1.6</v>
      </c>
      <c r="W204">
        <v>46</v>
      </c>
      <c r="X204">
        <v>3</v>
      </c>
      <c r="Y204">
        <v>139</v>
      </c>
      <c r="Z204">
        <v>20.3</v>
      </c>
      <c r="AA204">
        <v>1</v>
      </c>
      <c r="AB204" s="8">
        <v>0</v>
      </c>
    </row>
    <row r="205" spans="1:29" x14ac:dyDescent="0.3">
      <c r="A205" s="8">
        <v>204</v>
      </c>
      <c r="B205">
        <v>2</v>
      </c>
      <c r="C205">
        <v>47</v>
      </c>
      <c r="D205">
        <v>1</v>
      </c>
      <c r="E205">
        <v>1</v>
      </c>
      <c r="F205">
        <v>5.9</v>
      </c>
      <c r="G205">
        <v>4.4000000000000004</v>
      </c>
      <c r="H205">
        <v>5</v>
      </c>
      <c r="O205">
        <v>1</v>
      </c>
      <c r="P205">
        <f>G205</f>
        <v>4.4000000000000004</v>
      </c>
      <c r="Q205" s="9">
        <v>29</v>
      </c>
      <c r="R205">
        <f t="shared" si="8"/>
        <v>0.96666666666666667</v>
      </c>
      <c r="S205">
        <f>F205-P205</f>
        <v>1.5</v>
      </c>
      <c r="T205">
        <v>9.8000000000000007</v>
      </c>
      <c r="U205">
        <v>60.5</v>
      </c>
      <c r="V205">
        <v>4.16</v>
      </c>
      <c r="W205">
        <v>12</v>
      </c>
      <c r="X205">
        <v>5</v>
      </c>
      <c r="Y205">
        <v>139</v>
      </c>
      <c r="Z205">
        <v>18</v>
      </c>
      <c r="AA205">
        <v>1</v>
      </c>
      <c r="AB205" s="8">
        <v>0</v>
      </c>
    </row>
    <row r="206" spans="1:29" x14ac:dyDescent="0.3">
      <c r="A206" s="8">
        <v>205</v>
      </c>
      <c r="B206">
        <v>2</v>
      </c>
      <c r="C206">
        <v>70</v>
      </c>
      <c r="D206">
        <v>1</v>
      </c>
      <c r="E206">
        <v>3</v>
      </c>
      <c r="F206">
        <v>6.4</v>
      </c>
      <c r="G206">
        <v>5.7</v>
      </c>
      <c r="H206">
        <v>3</v>
      </c>
      <c r="O206">
        <v>1</v>
      </c>
      <c r="P206">
        <f>G206</f>
        <v>5.7</v>
      </c>
      <c r="Q206" s="9">
        <v>20</v>
      </c>
      <c r="R206">
        <f t="shared" si="8"/>
        <v>0.66666666666666663</v>
      </c>
      <c r="S206">
        <f>F206-P206</f>
        <v>0.70000000000000018</v>
      </c>
      <c r="T206">
        <v>10.199999999999999</v>
      </c>
      <c r="U206">
        <v>85.7</v>
      </c>
      <c r="V206">
        <v>8.33</v>
      </c>
      <c r="W206">
        <v>5</v>
      </c>
      <c r="X206">
        <v>5</v>
      </c>
      <c r="Y206">
        <v>142</v>
      </c>
      <c r="Z206">
        <v>11.5</v>
      </c>
      <c r="AA206">
        <v>1</v>
      </c>
      <c r="AB206" s="8">
        <v>1</v>
      </c>
      <c r="AC206">
        <v>1</v>
      </c>
    </row>
    <row r="207" spans="1:29" x14ac:dyDescent="0.3">
      <c r="A207" s="8">
        <v>206</v>
      </c>
      <c r="B207">
        <v>1</v>
      </c>
      <c r="C207">
        <v>80</v>
      </c>
      <c r="D207">
        <v>2</v>
      </c>
      <c r="E207">
        <v>3</v>
      </c>
      <c r="F207">
        <v>5.7</v>
      </c>
      <c r="G207">
        <v>6.2</v>
      </c>
      <c r="H207">
        <v>8</v>
      </c>
      <c r="O207">
        <v>1</v>
      </c>
      <c r="P207">
        <f>G207</f>
        <v>6.2</v>
      </c>
      <c r="Q207" s="9">
        <v>54</v>
      </c>
      <c r="R207">
        <f t="shared" si="8"/>
        <v>1.8</v>
      </c>
      <c r="S207">
        <f>F207-P207</f>
        <v>-0.5</v>
      </c>
      <c r="T207">
        <v>9.3000000000000007</v>
      </c>
      <c r="U207">
        <v>49</v>
      </c>
      <c r="V207">
        <v>3.3</v>
      </c>
      <c r="W207">
        <v>19</v>
      </c>
      <c r="X207">
        <v>4</v>
      </c>
      <c r="Y207">
        <v>141</v>
      </c>
      <c r="Z207">
        <v>26.3</v>
      </c>
      <c r="AA207">
        <v>0</v>
      </c>
      <c r="AB207" s="8">
        <v>1</v>
      </c>
      <c r="AC207">
        <v>1</v>
      </c>
    </row>
    <row r="208" spans="1:29" x14ac:dyDescent="0.3">
      <c r="A208" s="8">
        <v>207</v>
      </c>
      <c r="B208">
        <v>1</v>
      </c>
      <c r="C208">
        <v>59</v>
      </c>
      <c r="D208">
        <v>2</v>
      </c>
      <c r="E208">
        <v>1</v>
      </c>
      <c r="F208">
        <v>5.5</v>
      </c>
      <c r="G208">
        <v>4.7</v>
      </c>
      <c r="H208">
        <v>9</v>
      </c>
      <c r="I208" s="4">
        <v>6.3</v>
      </c>
      <c r="J208">
        <v>4</v>
      </c>
      <c r="O208">
        <v>2</v>
      </c>
      <c r="P208" s="4">
        <f>I208</f>
        <v>6.3</v>
      </c>
      <c r="Q208" s="9">
        <v>95</v>
      </c>
      <c r="R208">
        <f t="shared" si="8"/>
        <v>3.1666666666666665</v>
      </c>
      <c r="S208">
        <f>F208-P208</f>
        <v>-0.79999999999999982</v>
      </c>
      <c r="T208">
        <v>10.9</v>
      </c>
      <c r="U208">
        <v>42</v>
      </c>
      <c r="V208">
        <v>1.5</v>
      </c>
      <c r="W208">
        <v>51</v>
      </c>
      <c r="X208">
        <v>3</v>
      </c>
      <c r="Y208">
        <v>139</v>
      </c>
      <c r="Z208">
        <v>18.399999999999999</v>
      </c>
      <c r="AA208">
        <v>0</v>
      </c>
      <c r="AB208" s="8">
        <v>1</v>
      </c>
      <c r="AC208">
        <v>1</v>
      </c>
    </row>
    <row r="209" spans="1:29" x14ac:dyDescent="0.3">
      <c r="A209" s="8">
        <v>208</v>
      </c>
      <c r="B209">
        <v>2</v>
      </c>
      <c r="C209">
        <v>80</v>
      </c>
      <c r="D209">
        <v>2</v>
      </c>
      <c r="E209">
        <v>2</v>
      </c>
      <c r="F209">
        <v>5.8</v>
      </c>
      <c r="G209">
        <v>4.5999999999999996</v>
      </c>
      <c r="H209">
        <v>7</v>
      </c>
      <c r="O209">
        <v>1</v>
      </c>
      <c r="P209">
        <f>G209</f>
        <v>4.5999999999999996</v>
      </c>
      <c r="Q209" s="9">
        <v>49</v>
      </c>
      <c r="R209">
        <f t="shared" si="8"/>
        <v>1.6333333333333333</v>
      </c>
      <c r="S209">
        <f>F209-P209</f>
        <v>1.2000000000000002</v>
      </c>
      <c r="T209">
        <v>12.3</v>
      </c>
      <c r="U209">
        <v>30.3</v>
      </c>
      <c r="V209">
        <v>1.1200000000000001</v>
      </c>
      <c r="W209">
        <v>50</v>
      </c>
      <c r="X209">
        <v>3</v>
      </c>
      <c r="Y209">
        <v>140</v>
      </c>
      <c r="Z209">
        <v>23.9</v>
      </c>
      <c r="AA209">
        <v>1</v>
      </c>
      <c r="AB209" s="8">
        <v>0</v>
      </c>
    </row>
    <row r="210" spans="1:29" x14ac:dyDescent="0.3">
      <c r="A210" s="8">
        <v>209</v>
      </c>
      <c r="B210">
        <v>2</v>
      </c>
      <c r="C210">
        <v>74</v>
      </c>
      <c r="D210">
        <v>1</v>
      </c>
      <c r="E210">
        <v>1</v>
      </c>
      <c r="F210">
        <v>5.7</v>
      </c>
      <c r="G210">
        <v>5.0999999999999996</v>
      </c>
      <c r="H210">
        <v>2</v>
      </c>
      <c r="O210">
        <v>1</v>
      </c>
      <c r="P210">
        <f>G210</f>
        <v>5.0999999999999996</v>
      </c>
      <c r="Q210" s="9">
        <v>8</v>
      </c>
      <c r="R210">
        <f t="shared" si="8"/>
        <v>0.26666666666666666</v>
      </c>
      <c r="S210">
        <f>F210-P210</f>
        <v>0.60000000000000053</v>
      </c>
      <c r="T210">
        <v>8.5</v>
      </c>
      <c r="U210">
        <v>76.900000000000006</v>
      </c>
      <c r="V210">
        <v>6.21</v>
      </c>
      <c r="W210">
        <v>7</v>
      </c>
      <c r="X210">
        <v>5</v>
      </c>
      <c r="Y210">
        <v>141</v>
      </c>
      <c r="Z210">
        <v>19.399999999999999</v>
      </c>
      <c r="AA210">
        <v>1</v>
      </c>
      <c r="AB210" s="8">
        <v>1</v>
      </c>
      <c r="AC210">
        <v>1</v>
      </c>
    </row>
    <row r="211" spans="1:29" x14ac:dyDescent="0.3">
      <c r="A211" s="8">
        <v>210</v>
      </c>
      <c r="B211">
        <v>1</v>
      </c>
      <c r="C211">
        <v>61</v>
      </c>
      <c r="D211">
        <v>1</v>
      </c>
      <c r="E211">
        <v>1</v>
      </c>
      <c r="F211">
        <v>5.5</v>
      </c>
      <c r="I211" s="4">
        <v>4.5999999999999996</v>
      </c>
      <c r="J211">
        <v>4</v>
      </c>
      <c r="O211">
        <v>2</v>
      </c>
      <c r="P211" s="4">
        <f>I211</f>
        <v>4.5999999999999996</v>
      </c>
      <c r="Q211" s="9">
        <v>104</v>
      </c>
      <c r="R211">
        <f t="shared" si="8"/>
        <v>3.4666666666666668</v>
      </c>
      <c r="S211">
        <f>F211-P211</f>
        <v>0.90000000000000036</v>
      </c>
      <c r="T211">
        <v>13.1</v>
      </c>
      <c r="U211">
        <v>51</v>
      </c>
      <c r="V211">
        <v>2.7</v>
      </c>
      <c r="W211">
        <v>26</v>
      </c>
      <c r="X211">
        <v>4</v>
      </c>
      <c r="Y211">
        <v>140</v>
      </c>
      <c r="Z211">
        <v>24.5</v>
      </c>
      <c r="AA211">
        <v>1</v>
      </c>
      <c r="AB211" s="8">
        <v>1</v>
      </c>
      <c r="AC211">
        <v>1</v>
      </c>
    </row>
    <row r="212" spans="1:29" x14ac:dyDescent="0.3">
      <c r="A212" s="8">
        <v>211</v>
      </c>
      <c r="B212">
        <v>1</v>
      </c>
      <c r="C212">
        <v>72</v>
      </c>
      <c r="D212">
        <v>2</v>
      </c>
      <c r="E212">
        <v>1</v>
      </c>
      <c r="F212">
        <v>5.6</v>
      </c>
      <c r="G212">
        <v>5.4</v>
      </c>
      <c r="H212">
        <v>6</v>
      </c>
      <c r="I212" s="4">
        <v>5</v>
      </c>
      <c r="J212">
        <v>6</v>
      </c>
      <c r="K212" s="5">
        <v>5.4</v>
      </c>
      <c r="L212">
        <v>11</v>
      </c>
      <c r="O212">
        <v>3</v>
      </c>
      <c r="P212" s="5">
        <f>K212</f>
        <v>5.4</v>
      </c>
      <c r="Q212" s="9">
        <v>314</v>
      </c>
      <c r="R212">
        <f t="shared" si="8"/>
        <v>10.466666666666667</v>
      </c>
      <c r="S212">
        <f>F212-P212</f>
        <v>0.19999999999999929</v>
      </c>
      <c r="T212">
        <v>10.9</v>
      </c>
      <c r="U212">
        <v>20.5</v>
      </c>
      <c r="V212">
        <v>1.22</v>
      </c>
      <c r="W212">
        <v>62</v>
      </c>
      <c r="X212">
        <v>2</v>
      </c>
      <c r="Y212">
        <v>133</v>
      </c>
      <c r="Z212">
        <v>26.7</v>
      </c>
      <c r="AA212">
        <v>1</v>
      </c>
      <c r="AB212" s="8">
        <v>1</v>
      </c>
      <c r="AC212">
        <v>1</v>
      </c>
    </row>
    <row r="213" spans="1:29" x14ac:dyDescent="0.3">
      <c r="A213" s="8">
        <v>212</v>
      </c>
      <c r="B213">
        <v>1</v>
      </c>
      <c r="C213">
        <v>54</v>
      </c>
      <c r="D213">
        <v>1</v>
      </c>
      <c r="E213">
        <v>3</v>
      </c>
      <c r="F213">
        <v>6.6</v>
      </c>
      <c r="G213">
        <v>5</v>
      </c>
      <c r="H213">
        <v>2</v>
      </c>
      <c r="O213">
        <v>1</v>
      </c>
      <c r="P213">
        <f>G213</f>
        <v>5</v>
      </c>
      <c r="Q213" s="9">
        <v>14</v>
      </c>
      <c r="R213">
        <f t="shared" si="8"/>
        <v>0.46666666666666667</v>
      </c>
      <c r="S213">
        <f>F213-P213</f>
        <v>1.5999999999999996</v>
      </c>
      <c r="T213">
        <v>8.6</v>
      </c>
      <c r="U213">
        <v>61</v>
      </c>
      <c r="V213">
        <v>3.4</v>
      </c>
      <c r="W213">
        <v>20</v>
      </c>
      <c r="X213">
        <v>4</v>
      </c>
      <c r="Y213">
        <v>141</v>
      </c>
      <c r="Z213">
        <v>23.4</v>
      </c>
      <c r="AA213">
        <v>1</v>
      </c>
      <c r="AB213" s="8">
        <v>0</v>
      </c>
    </row>
    <row r="214" spans="1:29" x14ac:dyDescent="0.3">
      <c r="A214" s="8">
        <v>213</v>
      </c>
      <c r="B214">
        <v>2</v>
      </c>
      <c r="C214">
        <v>45</v>
      </c>
      <c r="D214">
        <v>1</v>
      </c>
      <c r="E214">
        <v>2</v>
      </c>
      <c r="F214">
        <v>5.7</v>
      </c>
      <c r="G214">
        <v>5</v>
      </c>
      <c r="H214">
        <v>10</v>
      </c>
      <c r="I214" s="4">
        <v>5.5</v>
      </c>
      <c r="J214">
        <v>6</v>
      </c>
      <c r="K214" s="5">
        <v>5</v>
      </c>
      <c r="L214">
        <v>12</v>
      </c>
      <c r="O214">
        <v>3</v>
      </c>
      <c r="P214" s="5">
        <f>K214</f>
        <v>5</v>
      </c>
      <c r="Q214" s="9">
        <v>338</v>
      </c>
      <c r="R214">
        <f t="shared" si="8"/>
        <v>11.266666666666667</v>
      </c>
      <c r="S214">
        <f>F214-P214</f>
        <v>0.70000000000000018</v>
      </c>
      <c r="T214">
        <v>10</v>
      </c>
      <c r="U214">
        <v>82</v>
      </c>
      <c r="V214">
        <v>4.2</v>
      </c>
      <c r="W214">
        <v>12</v>
      </c>
      <c r="X214">
        <v>5</v>
      </c>
      <c r="Y214">
        <v>142</v>
      </c>
      <c r="Z214">
        <v>16.899999999999999</v>
      </c>
      <c r="AA214">
        <v>1</v>
      </c>
      <c r="AB214" s="8">
        <v>1</v>
      </c>
      <c r="AC214">
        <v>1</v>
      </c>
    </row>
    <row r="215" spans="1:29" x14ac:dyDescent="0.3">
      <c r="A215" s="8">
        <v>214</v>
      </c>
      <c r="B215">
        <v>1</v>
      </c>
      <c r="C215">
        <v>50</v>
      </c>
      <c r="D215">
        <v>1</v>
      </c>
      <c r="E215">
        <v>2</v>
      </c>
      <c r="F215">
        <v>5.8</v>
      </c>
      <c r="G215">
        <v>4.4000000000000004</v>
      </c>
      <c r="H215">
        <v>4</v>
      </c>
      <c r="O215">
        <v>1</v>
      </c>
      <c r="P215">
        <f>G215</f>
        <v>4.4000000000000004</v>
      </c>
      <c r="Q215" s="9">
        <v>28</v>
      </c>
      <c r="R215">
        <f t="shared" si="8"/>
        <v>0.93333333333333335</v>
      </c>
      <c r="S215">
        <f>F215-P215</f>
        <v>1.3999999999999995</v>
      </c>
      <c r="T215">
        <v>10.7</v>
      </c>
      <c r="U215">
        <v>30.1</v>
      </c>
      <c r="V215">
        <v>1.78</v>
      </c>
      <c r="W215">
        <v>43</v>
      </c>
      <c r="X215">
        <v>3</v>
      </c>
      <c r="Y215">
        <v>139</v>
      </c>
      <c r="Z215">
        <v>23</v>
      </c>
      <c r="AA215">
        <v>1</v>
      </c>
      <c r="AB215" s="8">
        <v>0</v>
      </c>
    </row>
    <row r="216" spans="1:29" x14ac:dyDescent="0.3">
      <c r="A216" s="8">
        <v>215</v>
      </c>
      <c r="B216">
        <v>1</v>
      </c>
      <c r="C216">
        <v>59</v>
      </c>
      <c r="D216">
        <v>1</v>
      </c>
      <c r="E216">
        <v>2</v>
      </c>
      <c r="F216">
        <v>5.8</v>
      </c>
      <c r="G216">
        <v>5.0999999999999996</v>
      </c>
      <c r="H216">
        <v>6</v>
      </c>
      <c r="O216">
        <v>1</v>
      </c>
      <c r="P216">
        <f>G216</f>
        <v>5.0999999999999996</v>
      </c>
      <c r="Q216" s="9">
        <v>42</v>
      </c>
      <c r="R216">
        <f t="shared" si="8"/>
        <v>1.4</v>
      </c>
      <c r="S216">
        <f>F216-P216</f>
        <v>0.70000000000000018</v>
      </c>
      <c r="T216">
        <v>12.2</v>
      </c>
      <c r="U216">
        <v>35.799999999999997</v>
      </c>
      <c r="V216">
        <v>2.2999999999999998</v>
      </c>
      <c r="W216">
        <v>31</v>
      </c>
      <c r="X216">
        <v>3</v>
      </c>
      <c r="Y216">
        <v>138</v>
      </c>
      <c r="Z216">
        <v>23.2</v>
      </c>
      <c r="AA216">
        <v>1</v>
      </c>
      <c r="AB216" s="8">
        <v>1</v>
      </c>
      <c r="AC216">
        <v>1</v>
      </c>
    </row>
    <row r="217" spans="1:29" x14ac:dyDescent="0.3">
      <c r="A217" s="8">
        <v>216</v>
      </c>
      <c r="B217">
        <v>2</v>
      </c>
      <c r="C217">
        <v>72</v>
      </c>
      <c r="D217">
        <v>2</v>
      </c>
      <c r="E217">
        <v>3</v>
      </c>
      <c r="F217">
        <v>5.9</v>
      </c>
      <c r="G217">
        <v>4.8</v>
      </c>
      <c r="H217">
        <v>10</v>
      </c>
      <c r="I217" s="4">
        <v>4.5999999999999996</v>
      </c>
      <c r="J217">
        <v>6</v>
      </c>
      <c r="K217" s="5">
        <v>5.3</v>
      </c>
      <c r="L217">
        <v>12</v>
      </c>
      <c r="M217">
        <v>4.9000000000000004</v>
      </c>
      <c r="N217">
        <v>17</v>
      </c>
      <c r="O217">
        <v>4</v>
      </c>
      <c r="P217">
        <f t="shared" ref="P217:P218" si="9">M217</f>
        <v>4.9000000000000004</v>
      </c>
      <c r="Q217" s="9">
        <v>509</v>
      </c>
      <c r="R217">
        <f t="shared" si="8"/>
        <v>16.966666666666665</v>
      </c>
      <c r="S217">
        <f>F217-P217</f>
        <v>1</v>
      </c>
      <c r="T217">
        <v>9.6999999999999993</v>
      </c>
      <c r="U217">
        <v>37</v>
      </c>
      <c r="V217">
        <v>1.8</v>
      </c>
      <c r="W217">
        <v>29</v>
      </c>
      <c r="X217">
        <v>4</v>
      </c>
      <c r="Y217">
        <v>142</v>
      </c>
      <c r="Z217">
        <v>24.3</v>
      </c>
      <c r="AA217">
        <v>1</v>
      </c>
      <c r="AB217" s="8">
        <v>1</v>
      </c>
      <c r="AC217">
        <v>1</v>
      </c>
    </row>
    <row r="218" spans="1:29" x14ac:dyDescent="0.3">
      <c r="A218" s="8">
        <v>217</v>
      </c>
      <c r="B218">
        <v>1</v>
      </c>
      <c r="C218">
        <v>78</v>
      </c>
      <c r="D218">
        <v>1</v>
      </c>
      <c r="E218">
        <v>1</v>
      </c>
      <c r="F218">
        <v>5.8</v>
      </c>
      <c r="K218" s="5">
        <v>5.2</v>
      </c>
      <c r="L218">
        <v>7</v>
      </c>
      <c r="M218">
        <v>4</v>
      </c>
      <c r="N218">
        <v>16</v>
      </c>
      <c r="O218">
        <v>4</v>
      </c>
      <c r="P218">
        <f t="shared" si="9"/>
        <v>4</v>
      </c>
      <c r="Q218" s="9">
        <v>479</v>
      </c>
      <c r="R218">
        <f t="shared" si="8"/>
        <v>15.966666666666667</v>
      </c>
      <c r="S218">
        <f>F218-P218</f>
        <v>1.7999999999999998</v>
      </c>
      <c r="T218">
        <v>10.6</v>
      </c>
      <c r="U218">
        <v>42.5</v>
      </c>
      <c r="V218">
        <v>1.23</v>
      </c>
      <c r="W218">
        <v>60</v>
      </c>
      <c r="X218">
        <v>2</v>
      </c>
      <c r="Y218">
        <v>144</v>
      </c>
      <c r="Z218">
        <v>21.5</v>
      </c>
      <c r="AA218">
        <v>1</v>
      </c>
      <c r="AB218" s="8">
        <v>1</v>
      </c>
      <c r="AC218">
        <v>1</v>
      </c>
    </row>
    <row r="219" spans="1:29" x14ac:dyDescent="0.3">
      <c r="A219" s="8">
        <v>218</v>
      </c>
      <c r="B219">
        <v>2</v>
      </c>
      <c r="C219">
        <v>73</v>
      </c>
      <c r="D219">
        <v>2</v>
      </c>
      <c r="E219">
        <v>2</v>
      </c>
      <c r="F219">
        <v>6</v>
      </c>
      <c r="I219" s="4">
        <v>4.5999999999999996</v>
      </c>
      <c r="J219">
        <v>4</v>
      </c>
      <c r="K219" s="5">
        <v>5.3</v>
      </c>
      <c r="L219">
        <v>7</v>
      </c>
      <c r="O219">
        <v>3</v>
      </c>
      <c r="P219" s="5">
        <f>K219</f>
        <v>5.3</v>
      </c>
      <c r="Q219" s="9">
        <v>189</v>
      </c>
      <c r="R219">
        <f t="shared" si="8"/>
        <v>6.3</v>
      </c>
      <c r="S219">
        <f>F219-P219</f>
        <v>0.70000000000000018</v>
      </c>
      <c r="T219">
        <v>11.3</v>
      </c>
      <c r="U219">
        <v>30</v>
      </c>
      <c r="V219">
        <v>1.7</v>
      </c>
      <c r="W219">
        <v>31</v>
      </c>
      <c r="X219">
        <v>3</v>
      </c>
      <c r="Y219">
        <v>141</v>
      </c>
      <c r="Z219">
        <v>19</v>
      </c>
      <c r="AA219">
        <v>1</v>
      </c>
      <c r="AB219" s="8">
        <v>0</v>
      </c>
    </row>
    <row r="220" spans="1:29" x14ac:dyDescent="0.3">
      <c r="A220" s="8">
        <v>219</v>
      </c>
      <c r="B220">
        <v>2</v>
      </c>
      <c r="C220">
        <v>46</v>
      </c>
      <c r="D220">
        <v>1</v>
      </c>
      <c r="E220">
        <v>2</v>
      </c>
      <c r="F220">
        <v>6</v>
      </c>
      <c r="G220">
        <v>5.4</v>
      </c>
      <c r="H220">
        <v>9</v>
      </c>
      <c r="I220" s="4">
        <v>4.5999999999999996</v>
      </c>
      <c r="J220">
        <v>6</v>
      </c>
      <c r="O220">
        <v>2</v>
      </c>
      <c r="P220" s="4">
        <f>I220</f>
        <v>4.5999999999999996</v>
      </c>
      <c r="Q220" s="9">
        <v>175</v>
      </c>
      <c r="R220">
        <f t="shared" si="8"/>
        <v>5.833333333333333</v>
      </c>
      <c r="S220">
        <f>F220-P220</f>
        <v>1.4000000000000004</v>
      </c>
      <c r="T220">
        <v>8.6</v>
      </c>
      <c r="U220">
        <v>33</v>
      </c>
      <c r="V220">
        <v>1.3</v>
      </c>
      <c r="W220">
        <v>47</v>
      </c>
      <c r="X220">
        <v>3</v>
      </c>
      <c r="Y220">
        <v>144</v>
      </c>
      <c r="Z220">
        <v>20.5</v>
      </c>
      <c r="AA220">
        <v>1</v>
      </c>
      <c r="AB220" s="8">
        <v>1</v>
      </c>
      <c r="AC220">
        <v>1</v>
      </c>
    </row>
    <row r="221" spans="1:29" x14ac:dyDescent="0.3">
      <c r="A221" s="8">
        <v>220</v>
      </c>
      <c r="B221">
        <v>2</v>
      </c>
      <c r="C221">
        <v>65</v>
      </c>
      <c r="D221">
        <v>1</v>
      </c>
      <c r="E221">
        <v>1</v>
      </c>
      <c r="F221">
        <v>5.6</v>
      </c>
      <c r="G221">
        <v>4.9000000000000004</v>
      </c>
      <c r="H221">
        <v>10</v>
      </c>
      <c r="I221" s="4">
        <v>5</v>
      </c>
      <c r="J221">
        <v>6</v>
      </c>
      <c r="K221" s="5">
        <v>5</v>
      </c>
      <c r="L221">
        <v>11</v>
      </c>
      <c r="O221">
        <v>3</v>
      </c>
      <c r="P221" s="5">
        <f>K221</f>
        <v>5</v>
      </c>
      <c r="Q221" s="9">
        <v>306</v>
      </c>
      <c r="R221">
        <f t="shared" si="8"/>
        <v>10.199999999999999</v>
      </c>
      <c r="S221">
        <f>F221-P221</f>
        <v>0.59999999999999964</v>
      </c>
      <c r="T221">
        <v>9.1</v>
      </c>
      <c r="U221">
        <v>54.6</v>
      </c>
      <c r="V221">
        <v>2.76</v>
      </c>
      <c r="W221">
        <v>18</v>
      </c>
      <c r="X221">
        <v>4</v>
      </c>
      <c r="Y221">
        <v>144</v>
      </c>
      <c r="Z221">
        <v>20</v>
      </c>
      <c r="AA221">
        <v>1</v>
      </c>
      <c r="AB221" s="8">
        <v>1</v>
      </c>
      <c r="AC221">
        <v>1</v>
      </c>
    </row>
    <row r="222" spans="1:29" x14ac:dyDescent="0.3">
      <c r="A222" s="8">
        <v>221</v>
      </c>
      <c r="B222">
        <v>1</v>
      </c>
      <c r="C222">
        <v>64</v>
      </c>
      <c r="D222">
        <v>2</v>
      </c>
      <c r="E222">
        <v>2</v>
      </c>
      <c r="F222">
        <v>5.7</v>
      </c>
      <c r="G222">
        <v>4.4000000000000004</v>
      </c>
      <c r="H222">
        <v>13</v>
      </c>
      <c r="I222" s="4">
        <v>4.0999999999999996</v>
      </c>
      <c r="J222">
        <v>6</v>
      </c>
      <c r="K222" s="5">
        <v>4.5999999999999996</v>
      </c>
      <c r="L222">
        <v>12</v>
      </c>
      <c r="M222">
        <v>4.5</v>
      </c>
      <c r="N222">
        <v>22</v>
      </c>
      <c r="O222">
        <v>4</v>
      </c>
      <c r="P222">
        <f>M222</f>
        <v>4.5</v>
      </c>
      <c r="Q222" s="9">
        <v>643</v>
      </c>
      <c r="R222">
        <f t="shared" si="8"/>
        <v>21.433333333333334</v>
      </c>
      <c r="S222">
        <f>F222-P222</f>
        <v>1.2000000000000002</v>
      </c>
      <c r="T222">
        <v>15</v>
      </c>
      <c r="U222">
        <v>43.2</v>
      </c>
      <c r="V222">
        <v>1.78</v>
      </c>
      <c r="W222">
        <v>41</v>
      </c>
      <c r="X222">
        <v>3</v>
      </c>
      <c r="Y222">
        <v>141</v>
      </c>
      <c r="Z222">
        <v>29.6</v>
      </c>
      <c r="AA222">
        <v>1</v>
      </c>
      <c r="AB222" s="8">
        <v>0</v>
      </c>
    </row>
    <row r="223" spans="1:29" x14ac:dyDescent="0.3">
      <c r="A223" s="8">
        <v>222</v>
      </c>
      <c r="B223">
        <v>1</v>
      </c>
      <c r="C223">
        <v>55</v>
      </c>
      <c r="D223">
        <v>1</v>
      </c>
      <c r="E223">
        <v>1</v>
      </c>
      <c r="F223">
        <v>5.5</v>
      </c>
      <c r="G223">
        <v>5.7</v>
      </c>
      <c r="H223">
        <v>4</v>
      </c>
      <c r="O223">
        <v>1</v>
      </c>
      <c r="P223">
        <f>G223</f>
        <v>5.7</v>
      </c>
      <c r="Q223" s="9">
        <v>24</v>
      </c>
      <c r="R223">
        <f t="shared" si="8"/>
        <v>0.8</v>
      </c>
      <c r="S223">
        <f>F223-P223</f>
        <v>-0.20000000000000018</v>
      </c>
      <c r="T223">
        <v>12.8</v>
      </c>
      <c r="U223">
        <v>51.8</v>
      </c>
      <c r="V223">
        <v>2.8</v>
      </c>
      <c r="W223">
        <v>25</v>
      </c>
      <c r="X223">
        <v>4</v>
      </c>
      <c r="Y223">
        <v>139</v>
      </c>
      <c r="Z223">
        <v>21.2</v>
      </c>
      <c r="AA223">
        <v>0</v>
      </c>
      <c r="AB223" s="8">
        <v>1</v>
      </c>
      <c r="AC223">
        <v>1</v>
      </c>
    </row>
    <row r="224" spans="1:29" x14ac:dyDescent="0.3">
      <c r="A224" s="8">
        <v>223</v>
      </c>
      <c r="B224">
        <v>1</v>
      </c>
      <c r="C224">
        <v>42</v>
      </c>
      <c r="D224">
        <v>2</v>
      </c>
      <c r="E224">
        <v>1</v>
      </c>
      <c r="F224">
        <v>5.7</v>
      </c>
      <c r="G224">
        <v>4</v>
      </c>
      <c r="H224">
        <v>6</v>
      </c>
      <c r="I224" s="4">
        <v>4.8</v>
      </c>
      <c r="J224">
        <v>6</v>
      </c>
      <c r="K224" s="5">
        <v>4.9000000000000004</v>
      </c>
      <c r="L224">
        <v>12</v>
      </c>
      <c r="M224">
        <v>3.6</v>
      </c>
      <c r="N224">
        <v>37</v>
      </c>
      <c r="O224">
        <v>4</v>
      </c>
      <c r="P224">
        <f t="shared" ref="P224:P225" si="10">M224</f>
        <v>3.6</v>
      </c>
      <c r="Q224" s="9">
        <v>1116</v>
      </c>
      <c r="R224">
        <f t="shared" si="8"/>
        <v>37.200000000000003</v>
      </c>
      <c r="S224">
        <f>F224-P224</f>
        <v>2.1</v>
      </c>
      <c r="T224">
        <v>12.7</v>
      </c>
      <c r="U224">
        <v>20</v>
      </c>
      <c r="V224">
        <v>1.4</v>
      </c>
      <c r="W224">
        <v>59</v>
      </c>
      <c r="X224">
        <v>3</v>
      </c>
      <c r="Y224">
        <v>138</v>
      </c>
      <c r="Z224">
        <v>24.2</v>
      </c>
      <c r="AA224">
        <v>1</v>
      </c>
      <c r="AB224" s="8">
        <v>1</v>
      </c>
      <c r="AC224">
        <v>1</v>
      </c>
    </row>
    <row r="225" spans="1:29" x14ac:dyDescent="0.3">
      <c r="A225" s="8">
        <v>224</v>
      </c>
      <c r="B225">
        <v>2</v>
      </c>
      <c r="C225">
        <v>57</v>
      </c>
      <c r="D225">
        <v>1</v>
      </c>
      <c r="E225">
        <v>1</v>
      </c>
      <c r="F225">
        <v>5.4</v>
      </c>
      <c r="G225">
        <v>5.4</v>
      </c>
      <c r="H225">
        <v>9</v>
      </c>
      <c r="I225" s="4">
        <v>5.2</v>
      </c>
      <c r="J225">
        <v>5</v>
      </c>
      <c r="K225" s="5">
        <v>5.7</v>
      </c>
      <c r="L225">
        <v>12</v>
      </c>
      <c r="M225">
        <v>5.2</v>
      </c>
      <c r="N225">
        <v>16</v>
      </c>
      <c r="O225">
        <v>4</v>
      </c>
      <c r="P225">
        <f t="shared" si="10"/>
        <v>5.2</v>
      </c>
      <c r="Q225" s="9">
        <v>483</v>
      </c>
      <c r="R225">
        <f t="shared" si="8"/>
        <v>16.100000000000001</v>
      </c>
      <c r="S225">
        <f>F225-P225</f>
        <v>0.20000000000000018</v>
      </c>
      <c r="T225">
        <v>9.9</v>
      </c>
      <c r="U225">
        <v>28</v>
      </c>
      <c r="V225">
        <v>1.5</v>
      </c>
      <c r="W225">
        <v>38</v>
      </c>
      <c r="X225">
        <v>3</v>
      </c>
      <c r="Y225">
        <v>140</v>
      </c>
      <c r="Z225">
        <v>24.2</v>
      </c>
      <c r="AA225">
        <v>1</v>
      </c>
      <c r="AB225" s="8">
        <v>1</v>
      </c>
      <c r="AC225">
        <v>1</v>
      </c>
    </row>
    <row r="226" spans="1:29" x14ac:dyDescent="0.3">
      <c r="A226" s="8">
        <v>225</v>
      </c>
      <c r="B226">
        <v>1</v>
      </c>
      <c r="C226">
        <v>62</v>
      </c>
      <c r="D226">
        <v>1</v>
      </c>
      <c r="E226">
        <v>1</v>
      </c>
      <c r="F226">
        <v>5.3</v>
      </c>
      <c r="G226">
        <v>5.2</v>
      </c>
      <c r="H226">
        <v>12</v>
      </c>
      <c r="I226" s="4">
        <v>4.4000000000000004</v>
      </c>
      <c r="J226">
        <v>6</v>
      </c>
      <c r="O226">
        <v>2</v>
      </c>
      <c r="P226" s="4">
        <f>I226</f>
        <v>4.4000000000000004</v>
      </c>
      <c r="Q226" s="9">
        <v>170</v>
      </c>
      <c r="R226">
        <f t="shared" si="8"/>
        <v>5.666666666666667</v>
      </c>
      <c r="S226">
        <f>F226-P226</f>
        <v>0.89999999999999947</v>
      </c>
      <c r="T226">
        <v>8.6</v>
      </c>
      <c r="U226">
        <v>32</v>
      </c>
      <c r="V226">
        <v>1.7</v>
      </c>
      <c r="W226">
        <v>44</v>
      </c>
      <c r="X226">
        <v>3</v>
      </c>
      <c r="Y226">
        <v>143</v>
      </c>
      <c r="Z226">
        <v>27.5</v>
      </c>
      <c r="AA226">
        <v>1</v>
      </c>
      <c r="AB226" s="8">
        <v>0</v>
      </c>
    </row>
    <row r="227" spans="1:29" x14ac:dyDescent="0.3">
      <c r="A227" s="8">
        <v>226</v>
      </c>
      <c r="B227">
        <v>2</v>
      </c>
      <c r="C227">
        <v>77</v>
      </c>
      <c r="D227">
        <v>1</v>
      </c>
      <c r="E227">
        <v>1</v>
      </c>
      <c r="F227">
        <v>5.8</v>
      </c>
      <c r="G227">
        <v>5.4</v>
      </c>
      <c r="H227">
        <v>13</v>
      </c>
      <c r="O227">
        <v>1</v>
      </c>
      <c r="P227">
        <f>G227</f>
        <v>5.4</v>
      </c>
      <c r="Q227" s="9">
        <v>91</v>
      </c>
      <c r="R227">
        <f t="shared" si="8"/>
        <v>3.0333333333333332</v>
      </c>
      <c r="S227">
        <f>F227-P227</f>
        <v>0.39999999999999947</v>
      </c>
      <c r="T227">
        <v>14.2</v>
      </c>
      <c r="U227">
        <v>24</v>
      </c>
      <c r="V227">
        <v>1.4</v>
      </c>
      <c r="W227">
        <v>39</v>
      </c>
      <c r="X227">
        <v>3</v>
      </c>
      <c r="Y227">
        <v>139</v>
      </c>
      <c r="Z227">
        <v>29.4</v>
      </c>
      <c r="AA227">
        <v>1</v>
      </c>
      <c r="AB227" s="8">
        <v>0</v>
      </c>
    </row>
    <row r="228" spans="1:29" x14ac:dyDescent="0.3">
      <c r="A228" s="8">
        <v>227</v>
      </c>
      <c r="B228">
        <v>1</v>
      </c>
      <c r="C228">
        <v>76</v>
      </c>
      <c r="D228">
        <v>1</v>
      </c>
      <c r="E228">
        <v>1</v>
      </c>
      <c r="F228">
        <v>6</v>
      </c>
      <c r="G228">
        <v>5.0999999999999996</v>
      </c>
      <c r="H228">
        <v>9</v>
      </c>
      <c r="I228" s="4">
        <v>5.4</v>
      </c>
      <c r="J228">
        <v>6</v>
      </c>
      <c r="K228" s="5">
        <v>5</v>
      </c>
      <c r="L228">
        <v>12</v>
      </c>
      <c r="M228">
        <v>4.7</v>
      </c>
      <c r="N228">
        <v>15</v>
      </c>
      <c r="O228">
        <v>4</v>
      </c>
      <c r="P228">
        <f>M228</f>
        <v>4.7</v>
      </c>
      <c r="Q228" s="9">
        <v>455</v>
      </c>
      <c r="R228">
        <f t="shared" si="8"/>
        <v>15.166666666666666</v>
      </c>
      <c r="S228">
        <f>F228-P228</f>
        <v>1.2999999999999998</v>
      </c>
      <c r="T228">
        <v>11.8</v>
      </c>
      <c r="U228">
        <v>48.5</v>
      </c>
      <c r="V228">
        <v>1.81</v>
      </c>
      <c r="W228">
        <v>39</v>
      </c>
      <c r="X228">
        <v>3</v>
      </c>
      <c r="Y228">
        <v>140</v>
      </c>
      <c r="Z228">
        <v>24.6</v>
      </c>
      <c r="AA228">
        <v>1</v>
      </c>
      <c r="AB228" s="8">
        <v>1</v>
      </c>
      <c r="AC228">
        <v>1</v>
      </c>
    </row>
    <row r="229" spans="1:29" x14ac:dyDescent="0.3">
      <c r="A229" s="8">
        <v>228</v>
      </c>
      <c r="B229">
        <v>2</v>
      </c>
      <c r="C229">
        <v>50</v>
      </c>
      <c r="D229">
        <v>1</v>
      </c>
      <c r="E229">
        <v>1</v>
      </c>
      <c r="F229">
        <v>5</v>
      </c>
      <c r="G229">
        <v>4.4000000000000004</v>
      </c>
      <c r="H229">
        <v>5</v>
      </c>
      <c r="O229">
        <v>1</v>
      </c>
      <c r="P229">
        <f>G229</f>
        <v>4.4000000000000004</v>
      </c>
      <c r="Q229" s="9">
        <v>35</v>
      </c>
      <c r="R229">
        <f t="shared" si="8"/>
        <v>1.1666666666666667</v>
      </c>
      <c r="S229">
        <f>F229-P229</f>
        <v>0.59999999999999964</v>
      </c>
      <c r="T229">
        <v>10.8</v>
      </c>
      <c r="U229">
        <v>14.1</v>
      </c>
      <c r="V229">
        <v>1.1200000000000001</v>
      </c>
      <c r="W229">
        <v>55</v>
      </c>
      <c r="X229">
        <v>3</v>
      </c>
      <c r="Y229">
        <v>140</v>
      </c>
      <c r="Z229">
        <v>27.4</v>
      </c>
      <c r="AA229">
        <v>1</v>
      </c>
      <c r="AB229" s="8">
        <v>0</v>
      </c>
    </row>
    <row r="230" spans="1:29" x14ac:dyDescent="0.3">
      <c r="A230" s="8">
        <v>229</v>
      </c>
      <c r="B230">
        <v>1</v>
      </c>
      <c r="C230">
        <v>71</v>
      </c>
      <c r="D230">
        <v>1</v>
      </c>
      <c r="E230">
        <v>1</v>
      </c>
      <c r="F230">
        <v>5.9</v>
      </c>
      <c r="G230">
        <v>4.3</v>
      </c>
      <c r="H230">
        <v>6</v>
      </c>
      <c r="O230">
        <v>1</v>
      </c>
      <c r="P230">
        <f>G230</f>
        <v>4.3</v>
      </c>
      <c r="Q230" s="9">
        <v>42</v>
      </c>
      <c r="R230">
        <f t="shared" si="8"/>
        <v>1.4</v>
      </c>
      <c r="S230">
        <f>F230-P230</f>
        <v>1.6000000000000005</v>
      </c>
      <c r="T230">
        <v>14.1</v>
      </c>
      <c r="U230">
        <v>24</v>
      </c>
      <c r="V230">
        <v>1.3</v>
      </c>
      <c r="W230">
        <v>58</v>
      </c>
      <c r="X230">
        <v>3</v>
      </c>
      <c r="Y230">
        <v>140</v>
      </c>
      <c r="Z230">
        <v>29.3</v>
      </c>
      <c r="AA230">
        <v>1</v>
      </c>
      <c r="AB230" s="8">
        <v>1</v>
      </c>
      <c r="AC230">
        <v>1</v>
      </c>
    </row>
    <row r="231" spans="1:29" x14ac:dyDescent="0.3">
      <c r="A231" s="8">
        <v>230</v>
      </c>
      <c r="B231">
        <v>1</v>
      </c>
      <c r="C231">
        <v>81</v>
      </c>
      <c r="D231">
        <v>1</v>
      </c>
      <c r="E231">
        <v>3</v>
      </c>
      <c r="F231">
        <v>6.4</v>
      </c>
      <c r="G231">
        <v>4.3</v>
      </c>
      <c r="H231">
        <v>1</v>
      </c>
      <c r="O231">
        <v>1</v>
      </c>
      <c r="P231">
        <f>G231</f>
        <v>4.3</v>
      </c>
      <c r="Q231" s="9">
        <v>7</v>
      </c>
      <c r="R231">
        <f t="shared" si="8"/>
        <v>0.23333333333333334</v>
      </c>
      <c r="S231">
        <f>F231-P231</f>
        <v>2.1000000000000005</v>
      </c>
      <c r="T231">
        <v>9.6999999999999993</v>
      </c>
      <c r="U231">
        <v>23.2</v>
      </c>
      <c r="V231">
        <v>1.71</v>
      </c>
      <c r="W231">
        <v>41</v>
      </c>
      <c r="X231">
        <v>3</v>
      </c>
      <c r="Y231">
        <v>140</v>
      </c>
      <c r="Z231">
        <v>26.7</v>
      </c>
      <c r="AA231">
        <v>1</v>
      </c>
      <c r="AB231" s="8">
        <v>0</v>
      </c>
    </row>
    <row r="232" spans="1:29" x14ac:dyDescent="0.3">
      <c r="A232" s="8">
        <v>231</v>
      </c>
      <c r="B232">
        <v>1</v>
      </c>
      <c r="C232">
        <v>82</v>
      </c>
      <c r="D232">
        <v>2</v>
      </c>
      <c r="E232">
        <v>1</v>
      </c>
      <c r="F232">
        <v>5.8</v>
      </c>
      <c r="G232">
        <v>5.2</v>
      </c>
      <c r="H232">
        <v>9</v>
      </c>
      <c r="I232" s="4">
        <v>4.8</v>
      </c>
      <c r="J232">
        <v>5</v>
      </c>
      <c r="K232" s="5">
        <v>4.9000000000000004</v>
      </c>
      <c r="L232">
        <v>11</v>
      </c>
      <c r="M232">
        <v>4.7</v>
      </c>
      <c r="N232">
        <v>29</v>
      </c>
      <c r="O232">
        <v>4</v>
      </c>
      <c r="P232">
        <f>M232</f>
        <v>4.7</v>
      </c>
      <c r="Q232" s="9">
        <v>871</v>
      </c>
      <c r="R232">
        <f t="shared" si="8"/>
        <v>29.033333333333335</v>
      </c>
      <c r="S232">
        <f>F232-P232</f>
        <v>1.0999999999999996</v>
      </c>
      <c r="T232">
        <v>12.4</v>
      </c>
      <c r="U232">
        <v>16.399999999999999</v>
      </c>
      <c r="V232">
        <v>1.2</v>
      </c>
      <c r="W232">
        <v>62</v>
      </c>
      <c r="X232">
        <v>2</v>
      </c>
      <c r="Y232">
        <v>139</v>
      </c>
      <c r="Z232">
        <v>27.6</v>
      </c>
      <c r="AA232">
        <v>1</v>
      </c>
      <c r="AB232" s="8">
        <v>1</v>
      </c>
      <c r="AC232">
        <v>1</v>
      </c>
    </row>
    <row r="233" spans="1:29" x14ac:dyDescent="0.3">
      <c r="A233" s="8">
        <v>232</v>
      </c>
      <c r="B233">
        <v>1</v>
      </c>
      <c r="C233">
        <v>35</v>
      </c>
      <c r="D233">
        <v>2</v>
      </c>
      <c r="E233">
        <v>2</v>
      </c>
      <c r="F233">
        <v>5.6</v>
      </c>
      <c r="G233">
        <v>5.8</v>
      </c>
      <c r="H233">
        <v>3</v>
      </c>
      <c r="O233">
        <v>1</v>
      </c>
      <c r="P233">
        <f>G233</f>
        <v>5.8</v>
      </c>
      <c r="Q233" s="9">
        <v>20</v>
      </c>
      <c r="R233">
        <f t="shared" si="8"/>
        <v>0.66666666666666663</v>
      </c>
      <c r="S233">
        <f>F233-P233</f>
        <v>-0.20000000000000018</v>
      </c>
      <c r="T233">
        <v>7.2</v>
      </c>
      <c r="U233">
        <v>90.4</v>
      </c>
      <c r="V233">
        <v>8.76</v>
      </c>
      <c r="W233">
        <v>7</v>
      </c>
      <c r="X233">
        <v>5</v>
      </c>
      <c r="Y233">
        <v>138</v>
      </c>
      <c r="Z233">
        <v>21</v>
      </c>
      <c r="AA233">
        <v>0</v>
      </c>
      <c r="AB233" s="8">
        <v>0</v>
      </c>
    </row>
    <row r="234" spans="1:29" x14ac:dyDescent="0.3">
      <c r="A234" s="8">
        <v>233</v>
      </c>
      <c r="B234">
        <v>1</v>
      </c>
      <c r="C234">
        <v>76</v>
      </c>
      <c r="D234">
        <v>2</v>
      </c>
      <c r="E234">
        <v>1</v>
      </c>
      <c r="F234">
        <v>5.0999999999999996</v>
      </c>
      <c r="G234">
        <v>4.4000000000000004</v>
      </c>
      <c r="H234">
        <v>9</v>
      </c>
      <c r="I234" s="4">
        <v>4.0999999999999996</v>
      </c>
      <c r="J234">
        <v>4</v>
      </c>
      <c r="K234" s="5">
        <v>4.4000000000000004</v>
      </c>
      <c r="L234">
        <v>11</v>
      </c>
      <c r="O234">
        <v>3</v>
      </c>
      <c r="P234" s="5">
        <f>K234</f>
        <v>4.4000000000000004</v>
      </c>
      <c r="Q234" s="9">
        <v>309</v>
      </c>
      <c r="R234">
        <f t="shared" si="8"/>
        <v>10.3</v>
      </c>
      <c r="S234">
        <f>F234-P234</f>
        <v>0.69999999999999929</v>
      </c>
      <c r="T234">
        <v>14</v>
      </c>
      <c r="U234">
        <v>37</v>
      </c>
      <c r="V234">
        <v>1.6</v>
      </c>
      <c r="W234">
        <v>45</v>
      </c>
      <c r="X234">
        <v>3</v>
      </c>
      <c r="Y234">
        <v>143</v>
      </c>
      <c r="Z234">
        <v>20.9</v>
      </c>
      <c r="AA234">
        <v>1</v>
      </c>
      <c r="AB234" s="8">
        <v>1</v>
      </c>
      <c r="AC234">
        <v>1</v>
      </c>
    </row>
    <row r="235" spans="1:29" x14ac:dyDescent="0.3">
      <c r="A235" s="8">
        <v>234</v>
      </c>
      <c r="B235">
        <v>2</v>
      </c>
      <c r="C235">
        <v>71</v>
      </c>
      <c r="D235">
        <v>2</v>
      </c>
      <c r="E235">
        <v>1</v>
      </c>
      <c r="F235">
        <v>5.7</v>
      </c>
      <c r="G235">
        <v>4.9000000000000004</v>
      </c>
      <c r="H235">
        <v>8</v>
      </c>
      <c r="I235" s="4">
        <v>5.0999999999999996</v>
      </c>
      <c r="J235">
        <v>5</v>
      </c>
      <c r="K235" s="5">
        <v>5.0999999999999996</v>
      </c>
      <c r="L235">
        <v>11</v>
      </c>
      <c r="M235">
        <v>5.8</v>
      </c>
      <c r="N235">
        <v>14</v>
      </c>
      <c r="O235">
        <v>4</v>
      </c>
      <c r="P235">
        <f>M235</f>
        <v>5.8</v>
      </c>
      <c r="Q235" s="9">
        <v>399</v>
      </c>
      <c r="R235">
        <f t="shared" si="8"/>
        <v>13.3</v>
      </c>
      <c r="S235">
        <f>F235-P235</f>
        <v>-9.9999999999999645E-2</v>
      </c>
      <c r="T235">
        <v>11.8</v>
      </c>
      <c r="U235">
        <v>24</v>
      </c>
      <c r="V235">
        <v>1.08</v>
      </c>
      <c r="W235">
        <v>53</v>
      </c>
      <c r="X235">
        <v>3</v>
      </c>
      <c r="Y235">
        <v>140</v>
      </c>
      <c r="Z235">
        <v>24.9</v>
      </c>
      <c r="AA235">
        <v>0</v>
      </c>
      <c r="AB235" s="8">
        <v>1</v>
      </c>
      <c r="AC235">
        <v>1</v>
      </c>
    </row>
    <row r="236" spans="1:29" x14ac:dyDescent="0.3">
      <c r="A236" s="8">
        <v>235</v>
      </c>
      <c r="B236">
        <v>1</v>
      </c>
      <c r="C236">
        <v>63</v>
      </c>
      <c r="D236">
        <v>1</v>
      </c>
      <c r="E236">
        <v>1</v>
      </c>
      <c r="F236">
        <v>5.6</v>
      </c>
      <c r="G236">
        <v>5.0999999999999996</v>
      </c>
      <c r="H236">
        <v>7</v>
      </c>
      <c r="O236">
        <v>1</v>
      </c>
      <c r="P236">
        <f>G236</f>
        <v>5.0999999999999996</v>
      </c>
      <c r="Q236" s="9">
        <v>43</v>
      </c>
      <c r="R236">
        <f t="shared" si="8"/>
        <v>1.4333333333333333</v>
      </c>
      <c r="S236">
        <f>F236-P236</f>
        <v>0.5</v>
      </c>
      <c r="T236">
        <v>14.2</v>
      </c>
      <c r="U236">
        <v>59</v>
      </c>
      <c r="V236">
        <v>3.3</v>
      </c>
      <c r="W236">
        <v>20</v>
      </c>
      <c r="X236">
        <v>4</v>
      </c>
      <c r="Y236">
        <v>142</v>
      </c>
      <c r="Z236">
        <v>21.4</v>
      </c>
      <c r="AA236">
        <v>1</v>
      </c>
      <c r="AB236" s="8">
        <v>0</v>
      </c>
    </row>
    <row r="237" spans="1:29" x14ac:dyDescent="0.3">
      <c r="A237" s="8">
        <v>236</v>
      </c>
      <c r="B237">
        <v>1</v>
      </c>
      <c r="C237">
        <v>61</v>
      </c>
      <c r="D237">
        <v>2</v>
      </c>
      <c r="E237">
        <v>3</v>
      </c>
      <c r="F237">
        <v>5.8</v>
      </c>
      <c r="G237">
        <v>4.7</v>
      </c>
      <c r="H237">
        <v>12</v>
      </c>
      <c r="I237" s="4">
        <v>4.8</v>
      </c>
      <c r="J237">
        <v>6</v>
      </c>
      <c r="K237" s="5">
        <v>3.4</v>
      </c>
      <c r="L237">
        <v>8</v>
      </c>
      <c r="O237">
        <v>3</v>
      </c>
      <c r="P237" s="5">
        <f>K237</f>
        <v>3.4</v>
      </c>
      <c r="Q237" s="9">
        <v>224</v>
      </c>
      <c r="R237">
        <f t="shared" si="8"/>
        <v>7.4666666666666668</v>
      </c>
      <c r="S237">
        <f>F237-P237</f>
        <v>2.4</v>
      </c>
      <c r="T237">
        <v>11.7</v>
      </c>
      <c r="U237">
        <v>39</v>
      </c>
      <c r="V237">
        <v>1.9</v>
      </c>
      <c r="W237">
        <v>38</v>
      </c>
      <c r="X237">
        <v>3</v>
      </c>
      <c r="Y237">
        <v>142</v>
      </c>
      <c r="Z237">
        <v>25.6</v>
      </c>
      <c r="AA237">
        <v>1</v>
      </c>
      <c r="AB237" s="8">
        <v>0</v>
      </c>
    </row>
    <row r="238" spans="1:29" x14ac:dyDescent="0.3">
      <c r="A238" s="8">
        <v>237</v>
      </c>
      <c r="B238">
        <v>2</v>
      </c>
      <c r="C238">
        <v>36</v>
      </c>
      <c r="D238">
        <v>2</v>
      </c>
      <c r="E238">
        <v>3</v>
      </c>
      <c r="F238">
        <v>5.6</v>
      </c>
      <c r="G238">
        <v>4.2</v>
      </c>
      <c r="H238">
        <v>11</v>
      </c>
      <c r="I238" s="4">
        <v>4.2</v>
      </c>
      <c r="J238">
        <v>6</v>
      </c>
      <c r="K238" s="5">
        <v>4.5999999999999996</v>
      </c>
      <c r="L238">
        <v>12</v>
      </c>
      <c r="M238">
        <v>4.4000000000000004</v>
      </c>
      <c r="N238">
        <v>16</v>
      </c>
      <c r="O238">
        <v>4</v>
      </c>
      <c r="P238">
        <f>M238</f>
        <v>4.4000000000000004</v>
      </c>
      <c r="Q238" s="9">
        <v>467</v>
      </c>
      <c r="R238">
        <f t="shared" si="8"/>
        <v>15.566666666666666</v>
      </c>
      <c r="S238">
        <f>F238-P238</f>
        <v>1.1999999999999993</v>
      </c>
      <c r="T238">
        <v>9.8000000000000007</v>
      </c>
      <c r="U238">
        <v>24.6</v>
      </c>
      <c r="V238">
        <v>1.85</v>
      </c>
      <c r="W238">
        <v>29</v>
      </c>
      <c r="X238">
        <v>4</v>
      </c>
      <c r="Y238">
        <v>140</v>
      </c>
      <c r="Z238">
        <v>21.4</v>
      </c>
      <c r="AA238">
        <v>1</v>
      </c>
      <c r="AB238" s="8">
        <v>0</v>
      </c>
    </row>
    <row r="239" spans="1:29" x14ac:dyDescent="0.3">
      <c r="A239" s="8">
        <v>238</v>
      </c>
      <c r="B239">
        <v>1</v>
      </c>
      <c r="C239">
        <v>72</v>
      </c>
      <c r="D239">
        <v>1</v>
      </c>
      <c r="E239">
        <v>3</v>
      </c>
      <c r="F239">
        <v>5.8</v>
      </c>
      <c r="G239">
        <v>4.9000000000000004</v>
      </c>
      <c r="H239">
        <v>8</v>
      </c>
      <c r="I239" s="4">
        <v>4.0999999999999996</v>
      </c>
      <c r="J239">
        <v>6</v>
      </c>
      <c r="K239" s="5">
        <v>5.7</v>
      </c>
      <c r="L239">
        <v>7</v>
      </c>
      <c r="O239">
        <v>3</v>
      </c>
      <c r="P239" s="5">
        <f t="shared" ref="P239:P240" si="11">K239</f>
        <v>5.7</v>
      </c>
      <c r="Q239" s="9">
        <v>185</v>
      </c>
      <c r="R239">
        <f t="shared" si="8"/>
        <v>6.166666666666667</v>
      </c>
      <c r="S239">
        <f>F239-P239</f>
        <v>9.9999999999999645E-2</v>
      </c>
      <c r="T239">
        <v>9</v>
      </c>
      <c r="U239">
        <v>53.9</v>
      </c>
      <c r="V239">
        <v>5.78</v>
      </c>
      <c r="W239">
        <v>10</v>
      </c>
      <c r="X239">
        <v>5</v>
      </c>
      <c r="Y239">
        <v>144</v>
      </c>
      <c r="Z239">
        <v>21</v>
      </c>
      <c r="AA239">
        <v>1</v>
      </c>
      <c r="AB239" s="8">
        <v>1</v>
      </c>
      <c r="AC239">
        <v>1</v>
      </c>
    </row>
    <row r="240" spans="1:29" x14ac:dyDescent="0.3">
      <c r="A240" s="8">
        <v>239</v>
      </c>
      <c r="B240">
        <v>1</v>
      </c>
      <c r="C240">
        <v>68</v>
      </c>
      <c r="D240">
        <v>2</v>
      </c>
      <c r="E240">
        <v>2</v>
      </c>
      <c r="F240">
        <v>5.4</v>
      </c>
      <c r="G240">
        <v>5.3</v>
      </c>
      <c r="H240">
        <v>8</v>
      </c>
      <c r="I240" s="4">
        <v>5.3</v>
      </c>
      <c r="J240">
        <v>6</v>
      </c>
      <c r="K240" s="5">
        <v>5.2</v>
      </c>
      <c r="L240">
        <v>8</v>
      </c>
      <c r="O240">
        <v>3</v>
      </c>
      <c r="P240" s="5">
        <f t="shared" si="11"/>
        <v>5.2</v>
      </c>
      <c r="Q240" s="9">
        <v>222</v>
      </c>
      <c r="R240">
        <f t="shared" si="8"/>
        <v>7.4</v>
      </c>
      <c r="S240">
        <f>F240-P240</f>
        <v>0.20000000000000018</v>
      </c>
      <c r="T240">
        <v>10.4</v>
      </c>
      <c r="U240">
        <v>32</v>
      </c>
      <c r="V240">
        <v>1.6</v>
      </c>
      <c r="W240">
        <v>34</v>
      </c>
      <c r="X240">
        <v>3</v>
      </c>
      <c r="Y240">
        <v>144</v>
      </c>
      <c r="Z240">
        <v>27.7</v>
      </c>
      <c r="AA240">
        <v>1</v>
      </c>
      <c r="AB240" s="8">
        <v>1</v>
      </c>
      <c r="AC240">
        <v>1</v>
      </c>
    </row>
    <row r="241" spans="1:29" x14ac:dyDescent="0.3">
      <c r="A241" s="8">
        <v>240</v>
      </c>
      <c r="B241">
        <v>1</v>
      </c>
      <c r="C241">
        <v>65</v>
      </c>
      <c r="D241">
        <v>1</v>
      </c>
      <c r="E241">
        <v>1</v>
      </c>
      <c r="F241">
        <v>6</v>
      </c>
      <c r="G241">
        <v>4.9000000000000004</v>
      </c>
      <c r="H241">
        <v>4</v>
      </c>
      <c r="O241">
        <v>1</v>
      </c>
      <c r="P241">
        <f t="shared" ref="P241:P243" si="12">G241</f>
        <v>4.9000000000000004</v>
      </c>
      <c r="Q241" s="9">
        <v>28</v>
      </c>
      <c r="R241">
        <f t="shared" si="8"/>
        <v>0.93333333333333335</v>
      </c>
      <c r="S241">
        <f>F241-P241</f>
        <v>1.0999999999999996</v>
      </c>
      <c r="T241">
        <v>9.5</v>
      </c>
      <c r="U241">
        <v>128.9</v>
      </c>
      <c r="V241">
        <v>11.92</v>
      </c>
      <c r="W241">
        <v>5</v>
      </c>
      <c r="X241">
        <v>5</v>
      </c>
      <c r="Y241">
        <v>141</v>
      </c>
      <c r="Z241">
        <v>20.399999999999999</v>
      </c>
      <c r="AA241">
        <v>1</v>
      </c>
      <c r="AB241" s="8">
        <v>0</v>
      </c>
    </row>
    <row r="242" spans="1:29" x14ac:dyDescent="0.3">
      <c r="A242" s="8">
        <v>241</v>
      </c>
      <c r="B242">
        <v>2</v>
      </c>
      <c r="C242">
        <v>49</v>
      </c>
      <c r="D242">
        <v>1</v>
      </c>
      <c r="E242">
        <v>2</v>
      </c>
      <c r="F242">
        <v>6.2</v>
      </c>
      <c r="G242">
        <v>5.7</v>
      </c>
      <c r="H242">
        <v>10</v>
      </c>
      <c r="O242">
        <v>1</v>
      </c>
      <c r="P242">
        <f t="shared" si="12"/>
        <v>5.7</v>
      </c>
      <c r="Q242" s="9">
        <v>67</v>
      </c>
      <c r="R242">
        <f t="shared" si="8"/>
        <v>2.2333333333333334</v>
      </c>
      <c r="S242">
        <f>F242-P242</f>
        <v>0.5</v>
      </c>
      <c r="T242">
        <v>9.8000000000000007</v>
      </c>
      <c r="U242">
        <v>32.799999999999997</v>
      </c>
      <c r="V242">
        <v>2.95</v>
      </c>
      <c r="W242">
        <v>18</v>
      </c>
      <c r="X242">
        <v>4</v>
      </c>
      <c r="Y242">
        <v>138</v>
      </c>
      <c r="Z242">
        <v>21.6</v>
      </c>
      <c r="AA242">
        <v>1</v>
      </c>
      <c r="AB242" s="8">
        <v>1</v>
      </c>
      <c r="AC242">
        <v>1</v>
      </c>
    </row>
    <row r="243" spans="1:29" x14ac:dyDescent="0.3">
      <c r="A243" s="8">
        <v>242</v>
      </c>
      <c r="B243">
        <v>1</v>
      </c>
      <c r="C243">
        <v>60</v>
      </c>
      <c r="D243">
        <v>1</v>
      </c>
      <c r="E243">
        <v>1</v>
      </c>
      <c r="F243">
        <v>6</v>
      </c>
      <c r="G243">
        <v>4.4000000000000004</v>
      </c>
      <c r="H243">
        <v>4</v>
      </c>
      <c r="O243">
        <v>1</v>
      </c>
      <c r="P243">
        <f t="shared" si="12"/>
        <v>4.4000000000000004</v>
      </c>
      <c r="Q243" s="9">
        <v>28</v>
      </c>
      <c r="R243">
        <f t="shared" si="8"/>
        <v>0.93333333333333335</v>
      </c>
      <c r="S243">
        <f>F243-P243</f>
        <v>1.5999999999999996</v>
      </c>
      <c r="T243">
        <v>10.199999999999999</v>
      </c>
      <c r="U243">
        <v>68.900000000000006</v>
      </c>
      <c r="V243">
        <v>3.8</v>
      </c>
      <c r="W243">
        <v>17</v>
      </c>
      <c r="X243">
        <v>4</v>
      </c>
      <c r="Y243">
        <v>136</v>
      </c>
      <c r="Z243">
        <v>24.6</v>
      </c>
      <c r="AA243">
        <v>1</v>
      </c>
      <c r="AB243" s="8">
        <v>1</v>
      </c>
      <c r="AC243">
        <v>1</v>
      </c>
    </row>
    <row r="244" spans="1:29" x14ac:dyDescent="0.3">
      <c r="A244" s="8">
        <v>243</v>
      </c>
      <c r="B244">
        <v>2</v>
      </c>
      <c r="C244">
        <v>66</v>
      </c>
      <c r="D244">
        <v>2</v>
      </c>
      <c r="E244">
        <v>1</v>
      </c>
      <c r="F244">
        <v>5.9</v>
      </c>
      <c r="G244">
        <v>4.5</v>
      </c>
      <c r="H244">
        <v>9</v>
      </c>
      <c r="I244" s="4">
        <v>5.3</v>
      </c>
      <c r="J244">
        <v>5</v>
      </c>
      <c r="K244" s="4">
        <v>5</v>
      </c>
      <c r="L244">
        <v>9</v>
      </c>
      <c r="O244">
        <v>3</v>
      </c>
      <c r="P244" s="5">
        <f>K244</f>
        <v>5</v>
      </c>
      <c r="Q244" s="9">
        <v>259</v>
      </c>
      <c r="R244">
        <f t="shared" si="8"/>
        <v>8.6333333333333329</v>
      </c>
      <c r="S244">
        <f>F244-P244</f>
        <v>0.90000000000000036</v>
      </c>
      <c r="T244">
        <v>10.4</v>
      </c>
      <c r="U244">
        <v>25.7</v>
      </c>
      <c r="V244">
        <v>1.1200000000000001</v>
      </c>
      <c r="W244">
        <v>52</v>
      </c>
      <c r="X244">
        <v>3</v>
      </c>
      <c r="Y244">
        <v>141</v>
      </c>
      <c r="Z244">
        <v>24.5</v>
      </c>
      <c r="AA244">
        <v>1</v>
      </c>
      <c r="AB244" s="8">
        <v>1</v>
      </c>
      <c r="AC244">
        <v>1</v>
      </c>
    </row>
    <row r="245" spans="1:29" x14ac:dyDescent="0.3">
      <c r="A245" s="8">
        <v>244</v>
      </c>
      <c r="B245">
        <v>1</v>
      </c>
      <c r="C245">
        <v>72</v>
      </c>
      <c r="D245">
        <v>1</v>
      </c>
      <c r="E245">
        <v>1</v>
      </c>
      <c r="F245">
        <v>5.5</v>
      </c>
      <c r="G245">
        <v>5.6</v>
      </c>
      <c r="H245">
        <v>12</v>
      </c>
      <c r="O245">
        <v>1</v>
      </c>
      <c r="P245">
        <f>G245</f>
        <v>5.6</v>
      </c>
      <c r="Q245" s="9">
        <v>82</v>
      </c>
      <c r="R245">
        <f t="shared" si="8"/>
        <v>2.7333333333333334</v>
      </c>
      <c r="S245">
        <f>F245-P245</f>
        <v>-9.9999999999999645E-2</v>
      </c>
      <c r="T245">
        <v>9.4</v>
      </c>
      <c r="U245">
        <v>34.299999999999997</v>
      </c>
      <c r="V245">
        <v>2.17</v>
      </c>
      <c r="W245">
        <v>32</v>
      </c>
      <c r="X245">
        <v>3</v>
      </c>
      <c r="Y245">
        <v>137</v>
      </c>
      <c r="Z245">
        <v>18.7</v>
      </c>
      <c r="AA245">
        <v>0</v>
      </c>
      <c r="AB245" s="8">
        <v>1</v>
      </c>
      <c r="AC245">
        <v>1</v>
      </c>
    </row>
    <row r="246" spans="1:29" x14ac:dyDescent="0.3">
      <c r="A246" s="8">
        <v>245</v>
      </c>
      <c r="B246">
        <v>2</v>
      </c>
      <c r="C246">
        <v>83</v>
      </c>
      <c r="D246">
        <v>1</v>
      </c>
      <c r="E246">
        <v>1</v>
      </c>
      <c r="F246">
        <v>5.4</v>
      </c>
      <c r="G246">
        <v>4.8</v>
      </c>
      <c r="H246">
        <v>6</v>
      </c>
      <c r="I246" s="4">
        <v>5.0999999999999996</v>
      </c>
      <c r="J246">
        <v>4</v>
      </c>
      <c r="K246" s="5">
        <v>4.5999999999999996</v>
      </c>
      <c r="L246">
        <v>7</v>
      </c>
      <c r="M246">
        <v>4.5</v>
      </c>
      <c r="N246">
        <v>17</v>
      </c>
      <c r="O246">
        <v>4</v>
      </c>
      <c r="P246">
        <f>M246</f>
        <v>4.5</v>
      </c>
      <c r="Q246" s="9">
        <v>505</v>
      </c>
      <c r="R246">
        <f t="shared" si="8"/>
        <v>16.833333333333332</v>
      </c>
      <c r="S246">
        <f>F246-P246</f>
        <v>0.90000000000000036</v>
      </c>
      <c r="T246">
        <v>10.9</v>
      </c>
      <c r="U246">
        <v>28.4</v>
      </c>
      <c r="V246">
        <v>1.08</v>
      </c>
      <c r="W246">
        <v>51</v>
      </c>
      <c r="X246">
        <v>3</v>
      </c>
      <c r="Y246">
        <v>139</v>
      </c>
      <c r="Z246">
        <v>24</v>
      </c>
      <c r="AA246">
        <v>1</v>
      </c>
      <c r="AB246" s="8">
        <v>0</v>
      </c>
    </row>
    <row r="247" spans="1:29" x14ac:dyDescent="0.3">
      <c r="A247" s="8">
        <v>246</v>
      </c>
      <c r="B247">
        <v>2</v>
      </c>
      <c r="C247">
        <v>75</v>
      </c>
      <c r="D247">
        <v>2</v>
      </c>
      <c r="E247">
        <v>1</v>
      </c>
      <c r="F247">
        <v>5.7</v>
      </c>
      <c r="I247" s="4">
        <v>5.0999999999999996</v>
      </c>
      <c r="J247">
        <v>4</v>
      </c>
      <c r="O247">
        <v>2</v>
      </c>
      <c r="P247" s="4">
        <f>I247</f>
        <v>5.0999999999999996</v>
      </c>
      <c r="Q247" s="9">
        <v>92</v>
      </c>
      <c r="R247">
        <f t="shared" si="8"/>
        <v>3.0666666666666669</v>
      </c>
      <c r="S247">
        <f>F247-P247</f>
        <v>0.60000000000000053</v>
      </c>
      <c r="T247">
        <v>10.3</v>
      </c>
      <c r="U247">
        <v>28</v>
      </c>
      <c r="V247">
        <v>1.4</v>
      </c>
      <c r="W247">
        <v>39</v>
      </c>
      <c r="X247">
        <v>3</v>
      </c>
      <c r="Y247">
        <v>140</v>
      </c>
      <c r="Z247">
        <v>27.4</v>
      </c>
      <c r="AA247">
        <v>1</v>
      </c>
      <c r="AB247" s="8">
        <v>1</v>
      </c>
      <c r="AC247">
        <v>1</v>
      </c>
    </row>
    <row r="248" spans="1:29" x14ac:dyDescent="0.3">
      <c r="A248" s="8">
        <v>247</v>
      </c>
      <c r="B248">
        <v>1</v>
      </c>
      <c r="C248">
        <v>71</v>
      </c>
      <c r="D248">
        <v>1</v>
      </c>
      <c r="E248">
        <v>1</v>
      </c>
      <c r="F248">
        <v>5.7</v>
      </c>
      <c r="G248">
        <v>5.5</v>
      </c>
      <c r="H248">
        <v>9</v>
      </c>
      <c r="O248">
        <v>1</v>
      </c>
      <c r="P248">
        <f>G248</f>
        <v>5.5</v>
      </c>
      <c r="Q248" s="9">
        <v>60</v>
      </c>
      <c r="R248">
        <f t="shared" si="8"/>
        <v>2</v>
      </c>
      <c r="S248">
        <f>F248-P248</f>
        <v>0.20000000000000018</v>
      </c>
      <c r="T248">
        <v>10.5</v>
      </c>
      <c r="U248">
        <v>45</v>
      </c>
      <c r="V248">
        <v>3.5</v>
      </c>
      <c r="W248">
        <v>18</v>
      </c>
      <c r="X248">
        <v>4</v>
      </c>
      <c r="Y248">
        <v>136</v>
      </c>
      <c r="Z248">
        <v>20.7</v>
      </c>
      <c r="AA248">
        <v>1</v>
      </c>
      <c r="AB248" s="8">
        <v>1</v>
      </c>
      <c r="AC248">
        <v>1</v>
      </c>
    </row>
    <row r="249" spans="1:29" x14ac:dyDescent="0.3">
      <c r="Q249" s="10"/>
      <c r="S249">
        <f>F249-P249</f>
        <v>0</v>
      </c>
      <c r="U249" s="3" t="s">
        <v>9</v>
      </c>
    </row>
    <row r="250" spans="1:29" x14ac:dyDescent="0.3">
      <c r="S250">
        <f>F250-P250</f>
        <v>0</v>
      </c>
      <c r="U250" s="3" t="s">
        <v>11</v>
      </c>
    </row>
    <row r="251" spans="1:29" x14ac:dyDescent="0.3">
      <c r="S251">
        <f>F251-P251</f>
        <v>0</v>
      </c>
      <c r="U251" t="s">
        <v>10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SNUH</cp:lastModifiedBy>
  <dcterms:created xsi:type="dcterms:W3CDTF">2015-02-21T13:42:59Z</dcterms:created>
  <dcterms:modified xsi:type="dcterms:W3CDTF">2017-03-09T02:24:07Z</dcterms:modified>
</cp:coreProperties>
</file>